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s30/Dropbox/team301/manuscripts/litomosoides_filarial_xy/PLoS_genetics/formatting_requests/"/>
    </mc:Choice>
  </mc:AlternateContent>
  <xr:revisionPtr revIDLastSave="0" documentId="8_{4808E36F-C13E-AA42-B740-1AE435D29029}" xr6:coauthVersionLast="36" xr6:coauthVersionMax="36" xr10:uidLastSave="{00000000-0000-0000-0000-000000000000}"/>
  <bookViews>
    <workbookView xWindow="1180" yWindow="1500" windowWidth="27240" windowHeight="15940" xr2:uid="{797E0F17-68C0-EB4C-BF60-AEBC71F12E9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1" l="1"/>
</calcChain>
</file>

<file path=xl/sharedStrings.xml><?xml version="1.0" encoding="utf-8"?>
<sst xmlns="http://schemas.openxmlformats.org/spreadsheetml/2006/main" count="501" uniqueCount="200">
  <si>
    <t>Run accession</t>
  </si>
  <si>
    <t>Species</t>
  </si>
  <si>
    <t>BioProject</t>
  </si>
  <si>
    <t>Citation</t>
  </si>
  <si>
    <t>Link forward</t>
  </si>
  <si>
    <t>Link reverse</t>
  </si>
  <si>
    <t>Reported lifestage</t>
  </si>
  <si>
    <t>Reported sex</t>
  </si>
  <si>
    <t>Inferred sex</t>
  </si>
  <si>
    <t>Notes</t>
  </si>
  <si>
    <t>SRR13154017</t>
  </si>
  <si>
    <t>Dirofilaria immitis</t>
  </si>
  <si>
    <t>PRJNA681066</t>
  </si>
  <si>
    <t>https://doi.org/10.1016/j.crpvbd.2021.100007</t>
  </si>
  <si>
    <t>ftp://ftp.sra.ebi.ac.uk/vol1/fastq/SRR131/017/SRR13154017/SRR13154017_1.fastq.gz</t>
  </si>
  <si>
    <t>ftp://ftp.sra.ebi.ac.uk/vol1/fastq/SRR131/017/SRR13154017/SRR13154017_2.fastq.gz</t>
  </si>
  <si>
    <t>Adult</t>
  </si>
  <si>
    <t>N/A</t>
  </si>
  <si>
    <t>Gravid female</t>
  </si>
  <si>
    <t>SRR13154016</t>
  </si>
  <si>
    <t>ftp://ftp.sra.ebi.ac.uk/vol1/fastq/SRR131/016/SRR13154016/SRR13154016_1.fastq.gz</t>
  </si>
  <si>
    <t>ftp://ftp.sra.ebi.ac.uk/vol1/fastq/SRR131/016/SRR13154016/SRR13154016_2.fastq.gz</t>
  </si>
  <si>
    <t>SRR13154015</t>
  </si>
  <si>
    <t>ftp://ftp.sra.ebi.ac.uk/vol1/fastq/SRR131/015/SRR13154015/SRR13154015_1.fastq.gz</t>
  </si>
  <si>
    <t>ftp://ftp.sra.ebi.ac.uk/vol1/fastq/SRR131/015/SRR13154015/SRR13154015_2.fastq.gz</t>
  </si>
  <si>
    <t>Male</t>
  </si>
  <si>
    <t>Used to infer diploid regon coordinates</t>
  </si>
  <si>
    <t>SRR13154014</t>
  </si>
  <si>
    <t>ftp://ftp.sra.ebi.ac.uk/vol1/fastq/SRR131/014/SRR13154014/SRR13154014_2.fastq.gz</t>
  </si>
  <si>
    <t>SRR13154013</t>
  </si>
  <si>
    <t>ftp://ftp.sra.ebi.ac.uk/vol1/fastq/SRR131/013/SRR13154013/SRR13154013_1.fastq.gz</t>
  </si>
  <si>
    <t>ftp://ftp.sra.ebi.ac.uk/vol1/fastq/SRR131/013/SRR13154013/SRR13154013_2.fastq.gz</t>
  </si>
  <si>
    <t>ERR034941</t>
  </si>
  <si>
    <t>Brugia malayi</t>
  </si>
  <si>
    <t>PRJEB2554</t>
  </si>
  <si>
    <t>https://doi.org/10.1096/fj.12-205096</t>
  </si>
  <si>
    <t>ftp://ftp.sra.ebi.ac.uk/vol1/fastq/ERR034/ERR034941/ERR034941_1.fastq.gz</t>
  </si>
  <si>
    <t>ftp://ftp.sra.ebi.ac.uk/vol1/fastq/ERR034/ERR034941/ERR034941_2.fastq.gz</t>
  </si>
  <si>
    <t>Female</t>
  </si>
  <si>
    <t>ERR034942</t>
  </si>
  <si>
    <t>PRJEB2555</t>
  </si>
  <si>
    <t>ftp://ftp.sra.ebi.ac.uk/vol1/fastq/ERR034/ERR034942/ERR034942_1.fastq.gz</t>
  </si>
  <si>
    <t>ftp://ftp.sra.ebi.ac.uk/vol1/fastq/ERR034/ERR034942/ERR034942_2.fastq.gz</t>
  </si>
  <si>
    <t>Unknown</t>
  </si>
  <si>
    <t>ERR034943</t>
  </si>
  <si>
    <t>PRJEB2556</t>
  </si>
  <si>
    <t>ftp://ftp.sra.ebi.ac.uk/vol1/fastq/ERR034/ERR034943/ERR034943_1.fastq.gz</t>
  </si>
  <si>
    <t>ftp://ftp.sra.ebi.ac.uk/vol1/fastq/ERR034/ERR034943/ERR034943_2.fastq.gz</t>
  </si>
  <si>
    <t>ERR034940</t>
  </si>
  <si>
    <t>PRJEB2557</t>
  </si>
  <si>
    <t>ftp://ftp.sra.ebi.ac.uk/vol1/fastq/ERR034/ERR034940/ERR034940_1.fastq.gz</t>
  </si>
  <si>
    <t>ftp://ftp.sra.ebi.ac.uk/vol1/fastq/ERR034/ERR034940/ERR034940_2.fastq.gz</t>
  </si>
  <si>
    <t>SRR3111731</t>
  </si>
  <si>
    <t>PRJNA294265</t>
  </si>
  <si>
    <t>ftp://ftp.sra.ebi.ac.uk/vol1/fastq/SRR311/001/SRR3111731/SRR3111731_1.fastq.gz</t>
  </si>
  <si>
    <t>ftp://ftp.sra.ebi.ac.uk/vol1/fastq/SRR311/001/SRR3111731/SRR3111731_2.fastq.gz</t>
  </si>
  <si>
    <t xml:space="preserve">Male </t>
  </si>
  <si>
    <t>SRR3111738</t>
  </si>
  <si>
    <t>ftp://ftp.sra.ebi.ac.uk/vol1/fastq/SRR311/008/SRR3111738/SRR3111738_1.fastq.gz</t>
  </si>
  <si>
    <t>ftp://ftp.sra.ebi.ac.uk/vol1/fastq/SRR311/008/SRR3111738/SRR3111738_2.fastq.gz</t>
  </si>
  <si>
    <t>SRR3111864</t>
  </si>
  <si>
    <t>ftp://ftp.sra.ebi.ac.uk/vol1/fastq/SRR311/004/SRR3111864/SRR3111864_1.fastq.gz</t>
  </si>
  <si>
    <t>ftp://ftp.sra.ebi.ac.uk/vol1/fastq/SRR311/004/SRR3111864/SRR3111864_2.fastq.gz</t>
  </si>
  <si>
    <t>SRR3112012</t>
  </si>
  <si>
    <t>ftp://ftp.sra.ebi.ac.uk/vol1/fastq/SRR311/002/SRR3112012/SRR3112012_1.fastq.gz</t>
  </si>
  <si>
    <t>ftp://ftp.sra.ebi.ac.uk/vol1/fastq/SRR311/002/SRR3112012/SRR3112012_2.fastq.gz</t>
  </si>
  <si>
    <t>SRR3111504</t>
  </si>
  <si>
    <t>ftp://ftp.sra.ebi.ac.uk/vol1/fastq/SRR311/004/SRR3111504/SRR3111504_1.fastq.gz</t>
  </si>
  <si>
    <t>ftp://ftp.sra.ebi.ac.uk/vol1/fastq/SRR311/004/SRR3111504/SRR3111504_2.fastq.gz</t>
  </si>
  <si>
    <t>SRR3111510</t>
  </si>
  <si>
    <t>ftp://ftp.sra.ebi.ac.uk/vol1/fastq/SRR311/000/SRR3111510/SRR3111510_1.fastq.gz</t>
  </si>
  <si>
    <t>ftp://ftp.sra.ebi.ac.uk/vol1/fastq/SRR311/000/SRR3111510/SRR3111510_2.fastq.gz</t>
  </si>
  <si>
    <t>SRR3111544</t>
  </si>
  <si>
    <t>ftp://ftp.sra.ebi.ac.uk/vol1/fastq/SRR311/004/SRR3111544/SRR3111544_1.fastq.gz</t>
  </si>
  <si>
    <t>ftp://ftp.sra.ebi.ac.uk/vol1/fastq/SRR311/004/SRR3111544/SRR3111544_2.fastq.gz</t>
  </si>
  <si>
    <t>SRR3111568</t>
  </si>
  <si>
    <t>ftp://ftp.sra.ebi.ac.uk/vol1/fastq/SRR311/008/SRR3111568/SRR3111568_1.fastq.gz</t>
  </si>
  <si>
    <t>ftp://ftp.sra.ebi.ac.uk/vol1/fastq/SRR311/008/SRR3111568/SRR3111568_2.fastq.gz</t>
  </si>
  <si>
    <t>SRR3111579</t>
  </si>
  <si>
    <t>ftp://ftp.sra.ebi.ac.uk/vol1/fastq/SRR311/009/SRR3111579/SRR3111579_1.fastq.gz</t>
  </si>
  <si>
    <t>ftp://ftp.sra.ebi.ac.uk/vol1/fastq/SRR311/009/SRR3111579/SRR3111579_2.fastq.gz</t>
  </si>
  <si>
    <t>SRR3111581</t>
  </si>
  <si>
    <t>ftp://ftp.sra.ebi.ac.uk/vol1/fastq/SRR311/001/SRR3111581/SRR3111581_1.fastq.gz</t>
  </si>
  <si>
    <t>ftp://ftp.sra.ebi.ac.uk/vol1/fastq/SRR311/001/SRR3111581/SRR3111581_2.fastq.gz</t>
  </si>
  <si>
    <t>SRR3111514</t>
  </si>
  <si>
    <t>ftp://ftp.sra.ebi.ac.uk/vol1/fastq/SRR311/004/SRR3111514/SRR3111514_1.fastq.gz</t>
  </si>
  <si>
    <t>ftp://ftp.sra.ebi.ac.uk/vol1/fastq/SRR311/004/SRR3111514/SRR3111514_2.fastq.gz</t>
  </si>
  <si>
    <t>SRR3111517</t>
  </si>
  <si>
    <t>ftp://ftp.sra.ebi.ac.uk/vol1/fastq/SRR311/007/SRR3111517/SRR3111517_1.fastq.gz</t>
  </si>
  <si>
    <t>ftp://ftp.sra.ebi.ac.uk/vol1/fastq/SRR311/007/SRR3111517/SRR3111517_2.fastq.gz</t>
  </si>
  <si>
    <t>SRR3111629</t>
  </si>
  <si>
    <t>ftp://ftp.sra.ebi.ac.uk/vol1/fastq/SRR311/009/SRR3111629/SRR3111629_1.fastq.gz</t>
  </si>
  <si>
    <t>ftp://ftp.sra.ebi.ac.uk/vol1/fastq/SRR311/009/SRR3111629/SRR3111629_2.fastq.gz</t>
  </si>
  <si>
    <t>SRR3111630</t>
  </si>
  <si>
    <t>ftp://ftp.sra.ebi.ac.uk/vol1/fastq/SRR311/000/SRR3111630/SRR3111630_1.fastq.gz</t>
  </si>
  <si>
    <t>ftp://ftp.sra.ebi.ac.uk/vol1/fastq/SRR311/000/SRR3111630/SRR3111630_2.fastq.gz</t>
  </si>
  <si>
    <t>SRR3111634</t>
  </si>
  <si>
    <t>ftp://ftp.sra.ebi.ac.uk/vol1/fastq/SRR311/004/SRR3111634/SRR3111634_1.fastq.gz</t>
  </si>
  <si>
    <t>ftp://ftp.sra.ebi.ac.uk/vol1/fastq/SRR311/004/SRR3111634/SRR3111634_2.fastq.gz</t>
  </si>
  <si>
    <t>SRR3111636</t>
  </si>
  <si>
    <t>ftp://ftp.sra.ebi.ac.uk/vol1/fastq/SRR311/006/SRR3111636/SRR3111636_1.fastq.gz</t>
  </si>
  <si>
    <t>ftp://ftp.sra.ebi.ac.uk/vol1/fastq/SRR311/006/SRR3111636/SRR3111636_2.fastq.gz</t>
  </si>
  <si>
    <t>SRR3111640</t>
  </si>
  <si>
    <t>ftp://ftp.sra.ebi.ac.uk/vol1/fastq/SRR311/000/SRR3111640/SRR3111640_1.fastq.gz</t>
  </si>
  <si>
    <t>ftp://ftp.sra.ebi.ac.uk/vol1/fastq/SRR311/000/SRR3111640/SRR3111640_2.fastq.gz</t>
  </si>
  <si>
    <t>SRR3111318</t>
  </si>
  <si>
    <t>ftp://ftp.sra.ebi.ac.uk/vol1/fastq/SRR311/008/SRR3111318/SRR3111318_1.fastq.gz</t>
  </si>
  <si>
    <t>ftp://ftp.sra.ebi.ac.uk/vol1/fastq/SRR311/008/SRR3111318/SRR3111318_2.fastq.gz</t>
  </si>
  <si>
    <t>SRR3111319</t>
  </si>
  <si>
    <t>ftp://ftp.sra.ebi.ac.uk/vol1/fastq/SRR311/009/SRR3111319/SRR3111319_1.fastq.gz</t>
  </si>
  <si>
    <t>ftp://ftp.sra.ebi.ac.uk/vol1/fastq/SRR311/009/SRR3111319/SRR3111319_2.fastq.gz</t>
  </si>
  <si>
    <t>SRR5190290</t>
  </si>
  <si>
    <t>ftp://ftp.sra.ebi.ac.uk/vol1/fastq/SRR519/000/SRR5190290/SRR5190290_1.fastq.gz</t>
  </si>
  <si>
    <t>ftp://ftp.sra.ebi.ac.uk/vol1/fastq/SRR519/000/SRR5190290/SRR5190290_2.fastq.gz</t>
  </si>
  <si>
    <t>SRR5190289</t>
  </si>
  <si>
    <t>ftp://ftp.sra.ebi.ac.uk/vol1/fastq/SRR519/009/SRR5190289/SRR5190289_1.fastq.gz</t>
  </si>
  <si>
    <t>ftp://ftp.sra.ebi.ac.uk/vol1/fastq/SRR519/009/SRR5190289/SRR5190289_2.fastq.gz</t>
  </si>
  <si>
    <t>SRR3111488</t>
  </si>
  <si>
    <t>ftp://ftp.sra.ebi.ac.uk/vol1/fastq/SRR311/008/SRR3111488/SRR3111488_1.fastq.gz</t>
  </si>
  <si>
    <t>ftp://ftp.sra.ebi.ac.uk/vol1/fastq/SRR311/008/SRR3111488/SRR3111488_2.fastq.gz</t>
  </si>
  <si>
    <t>SRR3111493</t>
  </si>
  <si>
    <t>ftp://ftp.sra.ebi.ac.uk/vol1/fastq/SRR311/003/SRR3111493/SRR3111493_1.fastq.gz</t>
  </si>
  <si>
    <t>ftp://ftp.sra.ebi.ac.uk/vol1/fastq/SRR311/003/SRR3111493/SRR3111493_2.fastq.gz</t>
  </si>
  <si>
    <t>SRR3111498</t>
  </si>
  <si>
    <t>ftp://ftp.sra.ebi.ac.uk/vol1/fastq/SRR311/008/SRR3111498/SRR3111498_1.fastq.gz</t>
  </si>
  <si>
    <t>ftp://ftp.sra.ebi.ac.uk/vol1/fastq/SRR311/008/SRR3111498/SRR3111498_2.fastq.gz</t>
  </si>
  <si>
    <t>SRR5190288</t>
  </si>
  <si>
    <t>ftp://ftp.sra.ebi.ac.uk/vol1/fastq/SRR519/008/SRR5190288/SRR5190288_1.fastq.gz</t>
  </si>
  <si>
    <t>ftp://ftp.sra.ebi.ac.uk/vol1/fastq/SRR519/008/SRR5190288/SRR5190288_2.fastq.gz</t>
  </si>
  <si>
    <t>SRR5190287</t>
  </si>
  <si>
    <t>ftp://ftp.sra.ebi.ac.uk/vol1/fastq/SRR519/007/SRR5190287/SRR5190287_1.fastq.gz</t>
  </si>
  <si>
    <t>ftp://ftp.sra.ebi.ac.uk/vol1/fastq/SRR519/007/SRR5190287/SRR5190287_2.fastq.gz</t>
  </si>
  <si>
    <t>SRR488253</t>
  </si>
  <si>
    <t>PRJNA159005</t>
  </si>
  <si>
    <t>ftp://ftp.sra.ebi.ac.uk/vol1/fastq/SRR488/SRR488253/SRR488253_1.fastq.gz</t>
  </si>
  <si>
    <t>ftp://ftp.sra.ebi.ac.uk/vol1/fastq/SRR488/SRR488253/SRR488253_2.fastq.gz</t>
  </si>
  <si>
    <t>Gravid female (pool)</t>
  </si>
  <si>
    <t>SRR488256</t>
  </si>
  <si>
    <t>ftp://ftp.sra.ebi.ac.uk/vol1/fastq/SRR488/SRR488256/SRR488256_1.fastq.gz</t>
  </si>
  <si>
    <t>ftp://ftp.sra.ebi.ac.uk/vol1/fastq/SRR488/SRR488256/SRR488256_2.fastq.gz</t>
  </si>
  <si>
    <t>ERR1333959</t>
  </si>
  <si>
    <t>PRJEB2679</t>
  </si>
  <si>
    <t>https://doi.org/10.1038/s41588-018-0262-1</t>
  </si>
  <si>
    <t>ftp://ftp.sra.ebi.ac.uk/vol1/fastq/ERR133/009/ERR1333959/ERR1333959_1.fastq.gz</t>
  </si>
  <si>
    <t>ftp://ftp.sra.ebi.ac.uk/vol1/fastq/ERR133/009/ERR1333959/ERR1333959_2.fastq.gz</t>
  </si>
  <si>
    <t>L4</t>
  </si>
  <si>
    <t>Virgin female (pool)</t>
  </si>
  <si>
    <t>Likely female</t>
  </si>
  <si>
    <t>ERR948797</t>
  </si>
  <si>
    <t>Onchocerca volvulus</t>
  </si>
  <si>
    <t>PRJEB2083</t>
  </si>
  <si>
    <t>https://doi.org/10.1038/nmicrobiol.2016.216</t>
  </si>
  <si>
    <t>ftp://ftp.sra.ebi.ac.uk/vol1/fastq/ERR948/ERR948797/ERR948797_1.fastq.gz</t>
  </si>
  <si>
    <t>ftp://ftp.sra.ebi.ac.uk/vol1/fastq/ERR948/ERR948797/ERR948797_2.fastq.gz</t>
  </si>
  <si>
    <t>L4/L5</t>
  </si>
  <si>
    <t>ERR948798</t>
  </si>
  <si>
    <t>ftp://ftp.sra.ebi.ac.uk/vol1/fastq/ERR948/ERR948798/ERR948798_1.fastq.gz</t>
  </si>
  <si>
    <t>ftp://ftp.sra.ebi.ac.uk/vol1/fastq/ERR948/ERR948798/ERR948798_2.fastq.gz</t>
  </si>
  <si>
    <t>ERR948803</t>
  </si>
  <si>
    <t>ftp://ftp.sra.ebi.ac.uk/vol1/fastq/ERR948/ERR948803/ERR948803_1.fastq.gz</t>
  </si>
  <si>
    <t>ftp://ftp.sra.ebi.ac.uk/vol1/fastq/ERR948/ERR948803/ERR948803_2.fastq.gz</t>
  </si>
  <si>
    <t>ERR948804</t>
  </si>
  <si>
    <t>ftp://ftp.sra.ebi.ac.uk/vol1/fastq/ERR948/ERR948804/ERR948804_1.fastq.gz</t>
  </si>
  <si>
    <t>ftp://ftp.sra.ebi.ac.uk/vol1/fastq/ERR948/ERR948804/ERR948804_2.fastq.gz</t>
  </si>
  <si>
    <t>ERR068353</t>
  </si>
  <si>
    <t>ftp://ftp.sra.ebi.ac.uk/vol1/fastq/ERR068/ERR068353/ERR068353_1.fastq.gz</t>
  </si>
  <si>
    <t>ftp://ftp.sra.ebi.ac.uk/vol1/fastq/ERR068/ERR068353/ERR068353_2.fastq.gz</t>
  </si>
  <si>
    <t>ERR070028</t>
  </si>
  <si>
    <t>ftp://ftp.sra.ebi.ac.uk/vol1/fastq/ERR070/ERR070028/ERR070028_1.fastq.gz</t>
  </si>
  <si>
    <t>ftp://ftp.sra.ebi.ac.uk/vol1/fastq/ERR070/ERR070028/ERR070028_2.fastq.gz</t>
  </si>
  <si>
    <t>ERR676581</t>
  </si>
  <si>
    <t>ftp://ftp.sra.ebi.ac.uk/vol1/fastq/ERR676/ERR676581/ERR676581_1.fastq.gz</t>
  </si>
  <si>
    <t>ftp://ftp.sra.ebi.ac.uk/vol1/fastq/ERR676/ERR676581/ERR676581_2.fastq.gz</t>
  </si>
  <si>
    <t>ERR948794</t>
  </si>
  <si>
    <t>ftp://ftp.sra.ebi.ac.uk/vol1/fastq/ERR948/ERR948794/ERR948794_1.fastq.gz</t>
  </si>
  <si>
    <t>ftp://ftp.sra.ebi.ac.uk/vol1/fastq/ERR948/ERR948794/ERR948794_2.fastq.gz</t>
  </si>
  <si>
    <t>ERR948795</t>
  </si>
  <si>
    <t>ftp://ftp.sra.ebi.ac.uk/vol1/fastq/ERR948/ERR948795/ERR948795_1.fastq.gz</t>
  </si>
  <si>
    <t>ftp://ftp.sra.ebi.ac.uk/vol1/fastq/ERR948/ERR948795/ERR948795_2.fastq.gz</t>
  </si>
  <si>
    <t>ERR948796</t>
  </si>
  <si>
    <t>ftp://ftp.sra.ebi.ac.uk/vol1/fastq/ERR948/ERR948796/ERR948796_1.fastq.gz</t>
  </si>
  <si>
    <t>ftp://ftp.sra.ebi.ac.uk/vol1/fastq/ERR948/ERR948796/ERR948796_2.fastq.gz</t>
  </si>
  <si>
    <t>ERR948800</t>
  </si>
  <si>
    <t>ftp://ftp.sra.ebi.ac.uk/vol1/fastq/ERR948/ERR948800/ERR948800_1.fastq.gz</t>
  </si>
  <si>
    <t>ftp://ftp.sra.ebi.ac.uk/vol1/fastq/ERR948/ERR948800/ERR948800_2.fastq.gz</t>
  </si>
  <si>
    <t>ERR948801</t>
  </si>
  <si>
    <t>ftp://ftp.sra.ebi.ac.uk/vol1/fastq/ERR948/ERR948801/ERR948801_1.fastq.gz</t>
  </si>
  <si>
    <t>ftp://ftp.sra.ebi.ac.uk/vol1/fastq/ERR948/ERR948801/ERR948801_2.fastq.gz</t>
  </si>
  <si>
    <t>ERR948802</t>
  </si>
  <si>
    <t>ftp://ftp.sra.ebi.ac.uk/vol1/fastq/ERR948/ERR948802/ERR948802_1.fastq.gz</t>
  </si>
  <si>
    <t>ftp://ftp.sra.ebi.ac.uk/vol1/fastq/ERR948/ERR948802/ERR948802_2.fastq.gz</t>
  </si>
  <si>
    <t>ERR065036</t>
  </si>
  <si>
    <t>ftp://ftp.sra.ebi.ac.uk/vol1/fastq/ERR065/ERR065036/ERR065036_1.fastq.gz</t>
  </si>
  <si>
    <t>ftp://ftp.sra.ebi.ac.uk/vol1/fastq/ERR065/ERR065036/ERR065036_2.fastq.gz</t>
  </si>
  <si>
    <t>ERR948799</t>
  </si>
  <si>
    <t>ftp://ftp.sra.ebi.ac.uk/vol1/fastq/ERR948/ERR948799/ERR948799_1.fastq.gz</t>
  </si>
  <si>
    <t>ftp://ftp.sra.ebi.ac.uk/vol1/fastq/ERR948/ERR948799/ERR948799_2.fastq.gz</t>
  </si>
  <si>
    <t>ERR948805</t>
  </si>
  <si>
    <t>ftp://ftp.sra.ebi.ac.uk/vol1/fastq/ERR948/ERR948805/ERR948805_1.fastq.gz</t>
  </si>
  <si>
    <t>ftp://ftp.sra.ebi.ac.uk/vol1/fastq/ERR948/ERR948805/ERR948805_2.fastq.g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ftp://ftp.sra.ebi.ac.uk/vol1/fastq/ERR948/ERR948800/ERR948800_1.fastq.gz" TargetMode="External"/><Relationship Id="rId21" Type="http://schemas.openxmlformats.org/officeDocument/2006/relationships/hyperlink" Target="https://doi.org/10.1096/fj.12-205096" TargetMode="External"/><Relationship Id="rId42" Type="http://schemas.openxmlformats.org/officeDocument/2006/relationships/hyperlink" Target="ftp://ftp.sra.ebi.ac.uk/vol1/fastq/SRR311/008/SRR3111568/SRR3111568_2.fastq.gz" TargetMode="External"/><Relationship Id="rId63" Type="http://schemas.openxmlformats.org/officeDocument/2006/relationships/hyperlink" Target="ftp://ftp.sra.ebi.ac.uk/vol1/fastq/SRR311/009/SRR3111319/SRR3111319_1.fastq.gz" TargetMode="External"/><Relationship Id="rId84" Type="http://schemas.openxmlformats.org/officeDocument/2006/relationships/hyperlink" Target="ftp://ftp.sra.ebi.ac.uk/vol1/fastq/ERR133/009/ERR1333959/ERR1333959_1.fastq.gz" TargetMode="External"/><Relationship Id="rId16" Type="http://schemas.openxmlformats.org/officeDocument/2006/relationships/hyperlink" Target="ftp://ftp.sra.ebi.ac.uk/vol1/fastq/ERR034/ERR034941/ERR034941_1.fastq.gz" TargetMode="External"/><Relationship Id="rId107" Type="http://schemas.openxmlformats.org/officeDocument/2006/relationships/hyperlink" Target="https://doi.org/10.1038/nmicrobiol.2016.216" TargetMode="External"/><Relationship Id="rId11" Type="http://schemas.openxmlformats.org/officeDocument/2006/relationships/hyperlink" Target="ftp://ftp.sra.ebi.ac.uk/vol1/fastq/SRR131/014/SRR13154014/SRR13154014_2.fastq.gz" TargetMode="External"/><Relationship Id="rId32" Type="http://schemas.openxmlformats.org/officeDocument/2006/relationships/hyperlink" Target="ftp://ftp.sra.ebi.ac.uk/vol1/fastq/SRR311/004/SRR3111864/SRR3111864_2.fastq.gz" TargetMode="External"/><Relationship Id="rId37" Type="http://schemas.openxmlformats.org/officeDocument/2006/relationships/hyperlink" Target="ftp://ftp.sra.ebi.ac.uk/vol1/fastq/SRR311/000/SRR3111510/SRR3111510_1.fastq.gz" TargetMode="External"/><Relationship Id="rId53" Type="http://schemas.openxmlformats.org/officeDocument/2006/relationships/hyperlink" Target="ftp://ftp.sra.ebi.ac.uk/vol1/fastq/SRR311/000/SRR3111630/SRR3111630_1.fastq.gz" TargetMode="External"/><Relationship Id="rId58" Type="http://schemas.openxmlformats.org/officeDocument/2006/relationships/hyperlink" Target="ftp://ftp.sra.ebi.ac.uk/vol1/fastq/SRR311/006/SRR3111636/SRR3111636_2.fastq.gz" TargetMode="External"/><Relationship Id="rId74" Type="http://schemas.openxmlformats.org/officeDocument/2006/relationships/hyperlink" Target="ftp://ftp.sra.ebi.ac.uk/vol1/fastq/SRR311/008/SRR3111498/SRR3111498_2.fastq.gz" TargetMode="External"/><Relationship Id="rId79" Type="http://schemas.openxmlformats.org/officeDocument/2006/relationships/hyperlink" Target="ftp://ftp.sra.ebi.ac.uk/vol1/fastq/SRR488/SRR488253/SRR488253_1.fastq.gz" TargetMode="External"/><Relationship Id="rId102" Type="http://schemas.openxmlformats.org/officeDocument/2006/relationships/hyperlink" Target="ftp://ftp.sra.ebi.ac.uk/vol1/fastq/ERR070/ERR070028/ERR070028_1.fastq.gz" TargetMode="External"/><Relationship Id="rId123" Type="http://schemas.openxmlformats.org/officeDocument/2006/relationships/hyperlink" Target="ftp://ftp.sra.ebi.ac.uk/vol1/fastq/ERR948/ERR948802/ERR948802_1.fastq.gz" TargetMode="External"/><Relationship Id="rId128" Type="http://schemas.openxmlformats.org/officeDocument/2006/relationships/hyperlink" Target="https://doi.org/10.1038/nmicrobiol.2016.216" TargetMode="External"/><Relationship Id="rId5" Type="http://schemas.openxmlformats.org/officeDocument/2006/relationships/hyperlink" Target="ftp://ftp.sra.ebi.ac.uk/vol1/fastq/SRR131/016/SRR13154016/SRR13154016_1.fastq.gz" TargetMode="External"/><Relationship Id="rId90" Type="http://schemas.openxmlformats.org/officeDocument/2006/relationships/hyperlink" Target="ftp://ftp.sra.ebi.ac.uk/vol1/fastq/ERR948/ERR948798/ERR948798_1.fastq.gz" TargetMode="External"/><Relationship Id="rId95" Type="http://schemas.openxmlformats.org/officeDocument/2006/relationships/hyperlink" Target="https://doi.org/10.1038/nmicrobiol.2016.216" TargetMode="External"/><Relationship Id="rId22" Type="http://schemas.openxmlformats.org/officeDocument/2006/relationships/hyperlink" Target="ftp://ftp.sra.ebi.ac.uk/vol1/fastq/ERR034/ERR034943/ERR034943_1.fastq.gz" TargetMode="External"/><Relationship Id="rId27" Type="http://schemas.openxmlformats.org/officeDocument/2006/relationships/hyperlink" Target="ftp://ftp.sra.ebi.ac.uk/vol1/fastq/SRR311/001/SRR3111731/SRR3111731_1.fastq.gz" TargetMode="External"/><Relationship Id="rId43" Type="http://schemas.openxmlformats.org/officeDocument/2006/relationships/hyperlink" Target="ftp://ftp.sra.ebi.ac.uk/vol1/fastq/SRR311/009/SRR3111579/SRR3111579_1.fastq.gz" TargetMode="External"/><Relationship Id="rId48" Type="http://schemas.openxmlformats.org/officeDocument/2006/relationships/hyperlink" Target="ftp://ftp.sra.ebi.ac.uk/vol1/fastq/SRR311/004/SRR3111514/SRR3111514_2.fastq.gz" TargetMode="External"/><Relationship Id="rId64" Type="http://schemas.openxmlformats.org/officeDocument/2006/relationships/hyperlink" Target="ftp://ftp.sra.ebi.ac.uk/vol1/fastq/SRR311/009/SRR3111319/SRR3111319_2.fastq.gz" TargetMode="External"/><Relationship Id="rId69" Type="http://schemas.openxmlformats.org/officeDocument/2006/relationships/hyperlink" Target="ftp://ftp.sra.ebi.ac.uk/vol1/fastq/SRR311/008/SRR3111488/SRR3111488_1.fastq.gz" TargetMode="External"/><Relationship Id="rId113" Type="http://schemas.openxmlformats.org/officeDocument/2006/relationships/hyperlink" Target="https://doi.org/10.1038/nmicrobiol.2016.216" TargetMode="External"/><Relationship Id="rId118" Type="http://schemas.openxmlformats.org/officeDocument/2006/relationships/hyperlink" Target="ftp://ftp.sra.ebi.ac.uk/vol1/fastq/ERR948/ERR948800/ERR948800_2.fastq.gz" TargetMode="External"/><Relationship Id="rId80" Type="http://schemas.openxmlformats.org/officeDocument/2006/relationships/hyperlink" Target="ftp://ftp.sra.ebi.ac.uk/vol1/fastq/SRR488/SRR488253/SRR488253_2.fastq.gz" TargetMode="External"/><Relationship Id="rId85" Type="http://schemas.openxmlformats.org/officeDocument/2006/relationships/hyperlink" Target="ftp://ftp.sra.ebi.ac.uk/vol1/fastq/ERR133/009/ERR1333959/ERR1333959_2.fastq.gz" TargetMode="External"/><Relationship Id="rId12" Type="http://schemas.openxmlformats.org/officeDocument/2006/relationships/hyperlink" Target="https://doi.org/10.1016/j.crpvbd.2021.100007" TargetMode="External"/><Relationship Id="rId17" Type="http://schemas.openxmlformats.org/officeDocument/2006/relationships/hyperlink" Target="ftp://ftp.sra.ebi.ac.uk/vol1/fastq/ERR034/ERR034941/ERR034941_2.fastq.gz" TargetMode="External"/><Relationship Id="rId33" Type="http://schemas.openxmlformats.org/officeDocument/2006/relationships/hyperlink" Target="ftp://ftp.sra.ebi.ac.uk/vol1/fastq/SRR311/002/SRR3112012/SRR3112012_1.fastq.gz" TargetMode="External"/><Relationship Id="rId38" Type="http://schemas.openxmlformats.org/officeDocument/2006/relationships/hyperlink" Target="ftp://ftp.sra.ebi.ac.uk/vol1/fastq/SRR311/000/SRR3111510/SRR3111510_2.fastq.gz" TargetMode="External"/><Relationship Id="rId59" Type="http://schemas.openxmlformats.org/officeDocument/2006/relationships/hyperlink" Target="ftp://ftp.sra.ebi.ac.uk/vol1/fastq/SRR311/000/SRR3111640/SRR3111640_1.fastq.gz" TargetMode="External"/><Relationship Id="rId103" Type="http://schemas.openxmlformats.org/officeDocument/2006/relationships/hyperlink" Target="ftp://ftp.sra.ebi.ac.uk/vol1/fastq/ERR070/ERR070028/ERR070028_2.fastq.gz" TargetMode="External"/><Relationship Id="rId108" Type="http://schemas.openxmlformats.org/officeDocument/2006/relationships/hyperlink" Target="ftp://ftp.sra.ebi.ac.uk/vol1/fastq/ERR948/ERR948794/ERR948794_1.fastq.gz" TargetMode="External"/><Relationship Id="rId124" Type="http://schemas.openxmlformats.org/officeDocument/2006/relationships/hyperlink" Target="ftp://ftp.sra.ebi.ac.uk/vol1/fastq/ERR948/ERR948802/ERR948802_2.fastq.gz" TargetMode="External"/><Relationship Id="rId129" Type="http://schemas.openxmlformats.org/officeDocument/2006/relationships/hyperlink" Target="ftp://ftp.sra.ebi.ac.uk/vol1/fastq/ERR948/ERR948799/ERR948799_1.fastq.gz" TargetMode="External"/><Relationship Id="rId54" Type="http://schemas.openxmlformats.org/officeDocument/2006/relationships/hyperlink" Target="ftp://ftp.sra.ebi.ac.uk/vol1/fastq/SRR311/000/SRR3111630/SRR3111630_2.fastq.gz" TargetMode="External"/><Relationship Id="rId70" Type="http://schemas.openxmlformats.org/officeDocument/2006/relationships/hyperlink" Target="ftp://ftp.sra.ebi.ac.uk/vol1/fastq/SRR311/008/SRR3111488/SRR3111488_2.fastq.gz" TargetMode="External"/><Relationship Id="rId75" Type="http://schemas.openxmlformats.org/officeDocument/2006/relationships/hyperlink" Target="ftp://ftp.sra.ebi.ac.uk/vol1/fastq/SRR519/008/SRR5190288/SRR5190288_1.fastq.gz" TargetMode="External"/><Relationship Id="rId91" Type="http://schemas.openxmlformats.org/officeDocument/2006/relationships/hyperlink" Target="ftp://ftp.sra.ebi.ac.uk/vol1/fastq/ERR948/ERR948798/ERR948798_2.fastq.gz" TargetMode="External"/><Relationship Id="rId96" Type="http://schemas.openxmlformats.org/officeDocument/2006/relationships/hyperlink" Target="ftp://ftp.sra.ebi.ac.uk/vol1/fastq/ERR948/ERR948804/ERR948804_1.fastq.gz" TargetMode="External"/><Relationship Id="rId1" Type="http://schemas.openxmlformats.org/officeDocument/2006/relationships/hyperlink" Target="https://doi.org/10.1016/j.crpvbd.2021.100007" TargetMode="External"/><Relationship Id="rId6" Type="http://schemas.openxmlformats.org/officeDocument/2006/relationships/hyperlink" Target="ftp://ftp.sra.ebi.ac.uk/vol1/fastq/SRR131/016/SRR13154016/SRR13154016_1.fastq.gz" TargetMode="External"/><Relationship Id="rId23" Type="http://schemas.openxmlformats.org/officeDocument/2006/relationships/hyperlink" Target="ftp://ftp.sra.ebi.ac.uk/vol1/fastq/ERR034/ERR034943/ERR034943_2.fastq.gz" TargetMode="External"/><Relationship Id="rId28" Type="http://schemas.openxmlformats.org/officeDocument/2006/relationships/hyperlink" Target="ftp://ftp.sra.ebi.ac.uk/vol1/fastq/SRR311/001/SRR3111731/SRR3111731_2.fastq.gz" TargetMode="External"/><Relationship Id="rId49" Type="http://schemas.openxmlformats.org/officeDocument/2006/relationships/hyperlink" Target="ftp://ftp.sra.ebi.ac.uk/vol1/fastq/SRR311/007/SRR3111517/SRR3111517_1.fastq.gz" TargetMode="External"/><Relationship Id="rId114" Type="http://schemas.openxmlformats.org/officeDocument/2006/relationships/hyperlink" Target="ftp://ftp.sra.ebi.ac.uk/vol1/fastq/ERR948/ERR948796/ERR948796_1.fastq.gz" TargetMode="External"/><Relationship Id="rId119" Type="http://schemas.openxmlformats.org/officeDocument/2006/relationships/hyperlink" Target="https://doi.org/10.1038/nmicrobiol.2016.216" TargetMode="External"/><Relationship Id="rId44" Type="http://schemas.openxmlformats.org/officeDocument/2006/relationships/hyperlink" Target="ftp://ftp.sra.ebi.ac.uk/vol1/fastq/SRR311/009/SRR3111579/SRR3111579_2.fastq.gz" TargetMode="External"/><Relationship Id="rId60" Type="http://schemas.openxmlformats.org/officeDocument/2006/relationships/hyperlink" Target="ftp://ftp.sra.ebi.ac.uk/vol1/fastq/SRR311/000/SRR3111640/SRR3111640_2.fastq.gz" TargetMode="External"/><Relationship Id="rId65" Type="http://schemas.openxmlformats.org/officeDocument/2006/relationships/hyperlink" Target="ftp://ftp.sra.ebi.ac.uk/vol1/fastq/SRR519/000/SRR5190290/SRR5190290_1.fastq.gz" TargetMode="External"/><Relationship Id="rId81" Type="http://schemas.openxmlformats.org/officeDocument/2006/relationships/hyperlink" Target="ftp://ftp.sra.ebi.ac.uk/vol1/fastq/SRR488/SRR488256/SRR488256_1.fastq.gz" TargetMode="External"/><Relationship Id="rId86" Type="http://schemas.openxmlformats.org/officeDocument/2006/relationships/hyperlink" Target="https://doi.org/10.1038/nmicrobiol.2016.216" TargetMode="External"/><Relationship Id="rId130" Type="http://schemas.openxmlformats.org/officeDocument/2006/relationships/hyperlink" Target="ftp://ftp.sra.ebi.ac.uk/vol1/fastq/ERR948/ERR948799/ERR948799_2.fastq.gz" TargetMode="External"/><Relationship Id="rId13" Type="http://schemas.openxmlformats.org/officeDocument/2006/relationships/hyperlink" Target="ftp://ftp.sra.ebi.ac.uk/vol1/fastq/SRR131/013/SRR13154013/SRR13154013_1.fastq.gz" TargetMode="External"/><Relationship Id="rId18" Type="http://schemas.openxmlformats.org/officeDocument/2006/relationships/hyperlink" Target="https://doi.org/10.1096/fj.12-205096" TargetMode="External"/><Relationship Id="rId39" Type="http://schemas.openxmlformats.org/officeDocument/2006/relationships/hyperlink" Target="ftp://ftp.sra.ebi.ac.uk/vol1/fastq/SRR311/004/SRR3111544/SRR3111544_1.fastq.gz" TargetMode="External"/><Relationship Id="rId109" Type="http://schemas.openxmlformats.org/officeDocument/2006/relationships/hyperlink" Target="ftp://ftp.sra.ebi.ac.uk/vol1/fastq/ERR948/ERR948794/ERR948794_2.fastq.gz" TargetMode="External"/><Relationship Id="rId34" Type="http://schemas.openxmlformats.org/officeDocument/2006/relationships/hyperlink" Target="ftp://ftp.sra.ebi.ac.uk/vol1/fastq/SRR311/002/SRR3112012/SRR3112012_2.fastq.gz" TargetMode="External"/><Relationship Id="rId50" Type="http://schemas.openxmlformats.org/officeDocument/2006/relationships/hyperlink" Target="ftp://ftp.sra.ebi.ac.uk/vol1/fastq/SRR311/007/SRR3111517/SRR3111517_2.fastq.gz" TargetMode="External"/><Relationship Id="rId55" Type="http://schemas.openxmlformats.org/officeDocument/2006/relationships/hyperlink" Target="ftp://ftp.sra.ebi.ac.uk/vol1/fastq/SRR311/004/SRR3111634/SRR3111634_1.fastq.gz" TargetMode="External"/><Relationship Id="rId76" Type="http://schemas.openxmlformats.org/officeDocument/2006/relationships/hyperlink" Target="ftp://ftp.sra.ebi.ac.uk/vol1/fastq/SRR519/008/SRR5190288/SRR5190288_2.fastq.gz" TargetMode="External"/><Relationship Id="rId97" Type="http://schemas.openxmlformats.org/officeDocument/2006/relationships/hyperlink" Target="ftp://ftp.sra.ebi.ac.uk/vol1/fastq/ERR948/ERR948804/ERR948804_2.fastq.gz" TargetMode="External"/><Relationship Id="rId104" Type="http://schemas.openxmlformats.org/officeDocument/2006/relationships/hyperlink" Target="https://doi.org/10.1038/s41588-018-0262-1" TargetMode="External"/><Relationship Id="rId120" Type="http://schemas.openxmlformats.org/officeDocument/2006/relationships/hyperlink" Target="ftp://ftp.sra.ebi.ac.uk/vol1/fastq/ERR948/ERR948801/ERR948801_1.fastq.gz" TargetMode="External"/><Relationship Id="rId125" Type="http://schemas.openxmlformats.org/officeDocument/2006/relationships/hyperlink" Target="https://doi.org/10.1038/s41588-018-0262-1" TargetMode="External"/><Relationship Id="rId7" Type="http://schemas.openxmlformats.org/officeDocument/2006/relationships/hyperlink" Target="https://doi.org/10.1016/j.crpvbd.2021.100007" TargetMode="External"/><Relationship Id="rId71" Type="http://schemas.openxmlformats.org/officeDocument/2006/relationships/hyperlink" Target="ftp://ftp.sra.ebi.ac.uk/vol1/fastq/SRR311/003/SRR3111493/SRR3111493_1.fastq.gz" TargetMode="External"/><Relationship Id="rId92" Type="http://schemas.openxmlformats.org/officeDocument/2006/relationships/hyperlink" Target="https://doi.org/10.1038/nmicrobiol.2016.216" TargetMode="External"/><Relationship Id="rId2" Type="http://schemas.openxmlformats.org/officeDocument/2006/relationships/hyperlink" Target="ftp://ftp.sra.ebi.ac.uk/vol1/fastq/SRR131/017/SRR13154017/SRR13154017_1.fastq.gz" TargetMode="External"/><Relationship Id="rId29" Type="http://schemas.openxmlformats.org/officeDocument/2006/relationships/hyperlink" Target="ftp://ftp.sra.ebi.ac.uk/vol1/fastq/SRR311/008/SRR3111738/SRR3111738_1.fastq.gz" TargetMode="External"/><Relationship Id="rId24" Type="http://schemas.openxmlformats.org/officeDocument/2006/relationships/hyperlink" Target="https://doi.org/10.1096/fj.12-205096" TargetMode="External"/><Relationship Id="rId40" Type="http://schemas.openxmlformats.org/officeDocument/2006/relationships/hyperlink" Target="ftp://ftp.sra.ebi.ac.uk/vol1/fastq/SRR311/004/SRR3111544/SRR3111544_2.fastq.gz" TargetMode="External"/><Relationship Id="rId45" Type="http://schemas.openxmlformats.org/officeDocument/2006/relationships/hyperlink" Target="ftp://ftp.sra.ebi.ac.uk/vol1/fastq/SRR311/001/SRR3111581/SRR3111581_1.fastq.gz" TargetMode="External"/><Relationship Id="rId66" Type="http://schemas.openxmlformats.org/officeDocument/2006/relationships/hyperlink" Target="ftp://ftp.sra.ebi.ac.uk/vol1/fastq/SRR519/000/SRR5190290/SRR5190290_2.fastq.gz" TargetMode="External"/><Relationship Id="rId87" Type="http://schemas.openxmlformats.org/officeDocument/2006/relationships/hyperlink" Target="ftp://ftp.sra.ebi.ac.uk/vol1/fastq/ERR948/ERR948797/ERR948797_1.fastq.gz" TargetMode="External"/><Relationship Id="rId110" Type="http://schemas.openxmlformats.org/officeDocument/2006/relationships/hyperlink" Target="https://doi.org/10.1038/nmicrobiol.2016.216" TargetMode="External"/><Relationship Id="rId115" Type="http://schemas.openxmlformats.org/officeDocument/2006/relationships/hyperlink" Target="ftp://ftp.sra.ebi.ac.uk/vol1/fastq/ERR948/ERR948796/ERR948796_2.fastq.gz" TargetMode="External"/><Relationship Id="rId131" Type="http://schemas.openxmlformats.org/officeDocument/2006/relationships/hyperlink" Target="https://doi.org/10.1038/nmicrobiol.2016.216" TargetMode="External"/><Relationship Id="rId61" Type="http://schemas.openxmlformats.org/officeDocument/2006/relationships/hyperlink" Target="ftp://ftp.sra.ebi.ac.uk/vol1/fastq/SRR311/008/SRR3111318/SRR3111318_1.fastq.gz" TargetMode="External"/><Relationship Id="rId82" Type="http://schemas.openxmlformats.org/officeDocument/2006/relationships/hyperlink" Target="ftp://ftp.sra.ebi.ac.uk/vol1/fastq/SRR488/SRR488256/SRR488256_2.fastq.gz" TargetMode="External"/><Relationship Id="rId19" Type="http://schemas.openxmlformats.org/officeDocument/2006/relationships/hyperlink" Target="ftp://ftp.sra.ebi.ac.uk/vol1/fastq/ERR034/ERR034942/ERR034942_1.fastq.gz" TargetMode="External"/><Relationship Id="rId14" Type="http://schemas.openxmlformats.org/officeDocument/2006/relationships/hyperlink" Target="ftp://ftp.sra.ebi.ac.uk/vol1/fastq/SRR131/013/SRR13154013/SRR13154013_2.fastq.gz" TargetMode="External"/><Relationship Id="rId30" Type="http://schemas.openxmlformats.org/officeDocument/2006/relationships/hyperlink" Target="ftp://ftp.sra.ebi.ac.uk/vol1/fastq/SRR311/008/SRR3111738/SRR3111738_2.fastq.gz" TargetMode="External"/><Relationship Id="rId35" Type="http://schemas.openxmlformats.org/officeDocument/2006/relationships/hyperlink" Target="ftp://ftp.sra.ebi.ac.uk/vol1/fastq/SRR311/004/SRR3111504/SRR3111504_1.fastq.gz" TargetMode="External"/><Relationship Id="rId56" Type="http://schemas.openxmlformats.org/officeDocument/2006/relationships/hyperlink" Target="ftp://ftp.sra.ebi.ac.uk/vol1/fastq/SRR311/004/SRR3111634/SRR3111634_2.fastq.gz" TargetMode="External"/><Relationship Id="rId77" Type="http://schemas.openxmlformats.org/officeDocument/2006/relationships/hyperlink" Target="ftp://ftp.sra.ebi.ac.uk/vol1/fastq/SRR519/007/SRR5190287/SRR5190287_1.fastq.gz" TargetMode="External"/><Relationship Id="rId100" Type="http://schemas.openxmlformats.org/officeDocument/2006/relationships/hyperlink" Target="ftp://ftp.sra.ebi.ac.uk/vol1/fastq/ERR068/ERR068353/ERR068353_2.fastq.gz" TargetMode="External"/><Relationship Id="rId105" Type="http://schemas.openxmlformats.org/officeDocument/2006/relationships/hyperlink" Target="ftp://ftp.sra.ebi.ac.uk/vol1/fastq/ERR676/ERR676581/ERR676581_1.fastq.gz" TargetMode="External"/><Relationship Id="rId126" Type="http://schemas.openxmlformats.org/officeDocument/2006/relationships/hyperlink" Target="ftp://ftp.sra.ebi.ac.uk/vol1/fastq/ERR065/ERR065036/ERR065036_1.fastq.gz" TargetMode="External"/><Relationship Id="rId8" Type="http://schemas.openxmlformats.org/officeDocument/2006/relationships/hyperlink" Target="ftp://ftp.sra.ebi.ac.uk/vol1/fastq/SRR131/015/SRR13154015/SRR13154015_1.fastq.gz" TargetMode="External"/><Relationship Id="rId51" Type="http://schemas.openxmlformats.org/officeDocument/2006/relationships/hyperlink" Target="ftp://ftp.sra.ebi.ac.uk/vol1/fastq/SRR311/009/SRR3111629/SRR3111629_1.fastq.gz" TargetMode="External"/><Relationship Id="rId72" Type="http://schemas.openxmlformats.org/officeDocument/2006/relationships/hyperlink" Target="ftp://ftp.sra.ebi.ac.uk/vol1/fastq/SRR311/003/SRR3111493/SRR3111493_2.fastq.gz" TargetMode="External"/><Relationship Id="rId93" Type="http://schemas.openxmlformats.org/officeDocument/2006/relationships/hyperlink" Target="ftp://ftp.sra.ebi.ac.uk/vol1/fastq/ERR948/ERR948803/ERR948803_1.fastq.gz" TargetMode="External"/><Relationship Id="rId98" Type="http://schemas.openxmlformats.org/officeDocument/2006/relationships/hyperlink" Target="https://doi.org/10.1038/s41588-018-0262-1" TargetMode="External"/><Relationship Id="rId121" Type="http://schemas.openxmlformats.org/officeDocument/2006/relationships/hyperlink" Target="ftp://ftp.sra.ebi.ac.uk/vol1/fastq/ERR948/ERR948801/ERR948801_1.fastq.gz" TargetMode="External"/><Relationship Id="rId3" Type="http://schemas.openxmlformats.org/officeDocument/2006/relationships/hyperlink" Target="ftp://ftp.sra.ebi.ac.uk/vol1/fastq/SRR131/017/SRR13154017/SRR13154017_1.fastq.gz" TargetMode="External"/><Relationship Id="rId25" Type="http://schemas.openxmlformats.org/officeDocument/2006/relationships/hyperlink" Target="ftp://ftp.sra.ebi.ac.uk/vol1/fastq/ERR034/ERR034940/ERR034940_1.fastq.gz" TargetMode="External"/><Relationship Id="rId46" Type="http://schemas.openxmlformats.org/officeDocument/2006/relationships/hyperlink" Target="ftp://ftp.sra.ebi.ac.uk/vol1/fastq/SRR311/001/SRR3111581/SRR3111581_2.fastq.gz" TargetMode="External"/><Relationship Id="rId67" Type="http://schemas.openxmlformats.org/officeDocument/2006/relationships/hyperlink" Target="ftp://ftp.sra.ebi.ac.uk/vol1/fastq/SRR519/009/SRR5190289/SRR5190289_1.fastq.gz" TargetMode="External"/><Relationship Id="rId116" Type="http://schemas.openxmlformats.org/officeDocument/2006/relationships/hyperlink" Target="https://doi.org/10.1038/nmicrobiol.2016.216" TargetMode="External"/><Relationship Id="rId20" Type="http://schemas.openxmlformats.org/officeDocument/2006/relationships/hyperlink" Target="ftp://ftp.sra.ebi.ac.uk/vol1/fastq/ERR034/ERR034942/ERR034942_2.fastq.gz" TargetMode="External"/><Relationship Id="rId41" Type="http://schemas.openxmlformats.org/officeDocument/2006/relationships/hyperlink" Target="ftp://ftp.sra.ebi.ac.uk/vol1/fastq/SRR311/008/SRR3111568/SRR3111568_1.fastq.gz" TargetMode="External"/><Relationship Id="rId62" Type="http://schemas.openxmlformats.org/officeDocument/2006/relationships/hyperlink" Target="ftp://ftp.sra.ebi.ac.uk/vol1/fastq/SRR311/008/SRR3111318/SRR3111318_2.fastq.gz" TargetMode="External"/><Relationship Id="rId83" Type="http://schemas.openxmlformats.org/officeDocument/2006/relationships/hyperlink" Target="https://doi.org/10.1038/s41588-018-0262-1" TargetMode="External"/><Relationship Id="rId88" Type="http://schemas.openxmlformats.org/officeDocument/2006/relationships/hyperlink" Target="ftp://ftp.sra.ebi.ac.uk/vol1/fastq/ERR948/ERR948797/ERR948797_2.fastq.gz" TargetMode="External"/><Relationship Id="rId111" Type="http://schemas.openxmlformats.org/officeDocument/2006/relationships/hyperlink" Target="ftp://ftp.sra.ebi.ac.uk/vol1/fastq/ERR948/ERR948795/ERR948795_1.fastq.gz" TargetMode="External"/><Relationship Id="rId132" Type="http://schemas.openxmlformats.org/officeDocument/2006/relationships/hyperlink" Target="ftp://ftp.sra.ebi.ac.uk/vol1/fastq/ERR948/ERR948805/ERR948805_1.fastq.gz" TargetMode="External"/><Relationship Id="rId15" Type="http://schemas.openxmlformats.org/officeDocument/2006/relationships/hyperlink" Target="https://doi.org/10.1096/fj.12-205096" TargetMode="External"/><Relationship Id="rId36" Type="http://schemas.openxmlformats.org/officeDocument/2006/relationships/hyperlink" Target="ftp://ftp.sra.ebi.ac.uk/vol1/fastq/SRR311/004/SRR3111504/SRR3111504_2.fastq.gz" TargetMode="External"/><Relationship Id="rId57" Type="http://schemas.openxmlformats.org/officeDocument/2006/relationships/hyperlink" Target="ftp://ftp.sra.ebi.ac.uk/vol1/fastq/SRR311/006/SRR3111636/SRR3111636_1.fastq.gz" TargetMode="External"/><Relationship Id="rId106" Type="http://schemas.openxmlformats.org/officeDocument/2006/relationships/hyperlink" Target="ftp://ftp.sra.ebi.ac.uk/vol1/fastq/ERR676/ERR676581/ERR676581_2.fastq.gz" TargetMode="External"/><Relationship Id="rId127" Type="http://schemas.openxmlformats.org/officeDocument/2006/relationships/hyperlink" Target="ftp://ftp.sra.ebi.ac.uk/vol1/fastq/ERR065/ERR065036/ERR065036_2.fastq.gz" TargetMode="External"/><Relationship Id="rId10" Type="http://schemas.openxmlformats.org/officeDocument/2006/relationships/hyperlink" Target="https://doi.org/10.1016/j.crpvbd.2021.100007" TargetMode="External"/><Relationship Id="rId31" Type="http://schemas.openxmlformats.org/officeDocument/2006/relationships/hyperlink" Target="ftp://ftp.sra.ebi.ac.uk/vol1/fastq/SRR311/004/SRR3111864/SRR3111864_1.fastq.gz" TargetMode="External"/><Relationship Id="rId52" Type="http://schemas.openxmlformats.org/officeDocument/2006/relationships/hyperlink" Target="ftp://ftp.sra.ebi.ac.uk/vol1/fastq/SRR311/009/SRR3111629/SRR3111629_2.fastq.gz" TargetMode="External"/><Relationship Id="rId73" Type="http://schemas.openxmlformats.org/officeDocument/2006/relationships/hyperlink" Target="ftp://ftp.sra.ebi.ac.uk/vol1/fastq/SRR311/008/SRR3111498/SRR3111498_1.fastq.gz" TargetMode="External"/><Relationship Id="rId78" Type="http://schemas.openxmlformats.org/officeDocument/2006/relationships/hyperlink" Target="ftp://ftp.sra.ebi.ac.uk/vol1/fastq/SRR519/007/SRR5190287/SRR5190287_2.fastq.gz" TargetMode="External"/><Relationship Id="rId94" Type="http://schemas.openxmlformats.org/officeDocument/2006/relationships/hyperlink" Target="ftp://ftp.sra.ebi.ac.uk/vol1/fastq/ERR948/ERR948803/ERR948803_2.fastq.gz" TargetMode="External"/><Relationship Id="rId99" Type="http://schemas.openxmlformats.org/officeDocument/2006/relationships/hyperlink" Target="ftp://ftp.sra.ebi.ac.uk/vol1/fastq/ERR068/ERR068353/ERR068353_1.fastq.gz" TargetMode="External"/><Relationship Id="rId101" Type="http://schemas.openxmlformats.org/officeDocument/2006/relationships/hyperlink" Target="https://doi.org/10.1038/s41588-018-0262-1" TargetMode="External"/><Relationship Id="rId122" Type="http://schemas.openxmlformats.org/officeDocument/2006/relationships/hyperlink" Target="https://doi.org/10.1038/nmicrobiol.2016.216" TargetMode="External"/><Relationship Id="rId4" Type="http://schemas.openxmlformats.org/officeDocument/2006/relationships/hyperlink" Target="https://doi.org/10.1016/j.crpvbd.2021.100007" TargetMode="External"/><Relationship Id="rId9" Type="http://schemas.openxmlformats.org/officeDocument/2006/relationships/hyperlink" Target="ftp://ftp.sra.ebi.ac.uk/vol1/fastq/SRR131/015/SRR13154015/SRR13154015_2.fastq.gz" TargetMode="External"/><Relationship Id="rId26" Type="http://schemas.openxmlformats.org/officeDocument/2006/relationships/hyperlink" Target="ftp://ftp.sra.ebi.ac.uk/vol1/fastq/ERR034/ERR034940/ERR034940_2.fastq.gz" TargetMode="External"/><Relationship Id="rId47" Type="http://schemas.openxmlformats.org/officeDocument/2006/relationships/hyperlink" Target="ftp://ftp.sra.ebi.ac.uk/vol1/fastq/SRR311/004/SRR3111514/SRR3111514_1.fastq.gz" TargetMode="External"/><Relationship Id="rId68" Type="http://schemas.openxmlformats.org/officeDocument/2006/relationships/hyperlink" Target="ftp://ftp.sra.ebi.ac.uk/vol1/fastq/SRR519/009/SRR5190289/SRR5190289_2.fastq.gz" TargetMode="External"/><Relationship Id="rId89" Type="http://schemas.openxmlformats.org/officeDocument/2006/relationships/hyperlink" Target="https://doi.org/10.1038/nmicrobiol.2016.216" TargetMode="External"/><Relationship Id="rId112" Type="http://schemas.openxmlformats.org/officeDocument/2006/relationships/hyperlink" Target="ftp://ftp.sra.ebi.ac.uk/vol1/fastq/ERR948/ERR948795/ERR948795_2.fastq.gz" TargetMode="External"/><Relationship Id="rId133" Type="http://schemas.openxmlformats.org/officeDocument/2006/relationships/hyperlink" Target="ftp://ftp.sra.ebi.ac.uk/vol1/fastq/ERR948/ERR948805/ERR948805_2.fastq.gz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044FCA-8466-8042-8B3E-F56798CCC72C}">
  <dimension ref="A1:J55"/>
  <sheetViews>
    <sheetView tabSelected="1" workbookViewId="0">
      <selection sqref="A1:J55"/>
    </sheetView>
  </sheetViews>
  <sheetFormatPr baseColWidth="10" defaultRowHeight="16" x14ac:dyDescent="0.2"/>
  <sheetData>
    <row r="1" spans="1:1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">
      <c r="A2" t="s">
        <v>10</v>
      </c>
      <c r="B2" s="2" t="s">
        <v>11</v>
      </c>
      <c r="C2" t="s">
        <v>12</v>
      </c>
      <c r="D2" t="s">
        <v>13</v>
      </c>
      <c r="E2" t="s">
        <v>14</v>
      </c>
      <c r="F2" t="s">
        <v>15</v>
      </c>
      <c r="G2" t="s">
        <v>16</v>
      </c>
      <c r="H2" t="s">
        <v>17</v>
      </c>
      <c r="I2" t="s">
        <v>18</v>
      </c>
    </row>
    <row r="3" spans="1:10" x14ac:dyDescent="0.2">
      <c r="A3" t="s">
        <v>19</v>
      </c>
      <c r="B3" s="2" t="s">
        <v>11</v>
      </c>
      <c r="C3" t="s">
        <v>12</v>
      </c>
      <c r="D3" t="s">
        <v>13</v>
      </c>
      <c r="E3" t="s">
        <v>20</v>
      </c>
      <c r="F3" t="s">
        <v>21</v>
      </c>
      <c r="G3" t="s">
        <v>16</v>
      </c>
      <c r="H3" t="s">
        <v>17</v>
      </c>
      <c r="I3" t="s">
        <v>18</v>
      </c>
    </row>
    <row r="4" spans="1:10" x14ac:dyDescent="0.2">
      <c r="A4" t="s">
        <v>22</v>
      </c>
      <c r="B4" s="2" t="s">
        <v>11</v>
      </c>
      <c r="C4" t="s">
        <v>12</v>
      </c>
      <c r="D4" t="s">
        <v>13</v>
      </c>
      <c r="E4" t="s">
        <v>23</v>
      </c>
      <c r="F4" t="s">
        <v>24</v>
      </c>
      <c r="G4" t="s">
        <v>16</v>
      </c>
      <c r="H4" t="s">
        <v>17</v>
      </c>
      <c r="I4" t="s">
        <v>25</v>
      </c>
      <c r="J4" t="s">
        <v>26</v>
      </c>
    </row>
    <row r="5" spans="1:10" x14ac:dyDescent="0.2">
      <c r="A5" t="s">
        <v>27</v>
      </c>
      <c r="B5" s="2" t="s">
        <v>11</v>
      </c>
      <c r="C5" t="s">
        <v>12</v>
      </c>
      <c r="D5" t="s">
        <v>13</v>
      </c>
      <c r="E5" t="str">
        <f>CONCATENATE("ftp://ftp.sra.ebi.ac.uk/vol",MID(A5,4,1),"/fastq/",LEFT(A5,6),"/",RIGHT(A5,LEN(A5) - 8),"/",A5,"/",A5,"_",MID(A5,4,1),".fastq.gz")</f>
        <v>ftp://ftp.sra.ebi.ac.uk/vol1/fastq/SRR131/014/SRR13154014/SRR13154014_1.fastq.gz</v>
      </c>
      <c r="F5" t="s">
        <v>28</v>
      </c>
      <c r="G5" t="s">
        <v>16</v>
      </c>
      <c r="H5" t="s">
        <v>17</v>
      </c>
      <c r="I5" t="s">
        <v>25</v>
      </c>
    </row>
    <row r="6" spans="1:10" x14ac:dyDescent="0.2">
      <c r="A6" t="s">
        <v>29</v>
      </c>
      <c r="B6" s="2" t="s">
        <v>11</v>
      </c>
      <c r="C6" t="s">
        <v>12</v>
      </c>
      <c r="D6" t="s">
        <v>13</v>
      </c>
      <c r="E6" t="s">
        <v>30</v>
      </c>
      <c r="F6" t="s">
        <v>31</v>
      </c>
      <c r="G6" t="s">
        <v>16</v>
      </c>
      <c r="H6" t="s">
        <v>17</v>
      </c>
      <c r="I6" t="s">
        <v>25</v>
      </c>
    </row>
    <row r="7" spans="1:10" x14ac:dyDescent="0.2">
      <c r="A7" t="s">
        <v>32</v>
      </c>
      <c r="B7" s="2" t="s">
        <v>33</v>
      </c>
      <c r="C7" t="s">
        <v>34</v>
      </c>
      <c r="D7" t="s">
        <v>35</v>
      </c>
      <c r="E7" t="s">
        <v>36</v>
      </c>
      <c r="F7" t="s">
        <v>37</v>
      </c>
      <c r="G7" t="s">
        <v>17</v>
      </c>
      <c r="H7" t="s">
        <v>17</v>
      </c>
      <c r="I7" t="s">
        <v>38</v>
      </c>
      <c r="J7" t="s">
        <v>26</v>
      </c>
    </row>
    <row r="8" spans="1:10" x14ac:dyDescent="0.2">
      <c r="A8" t="s">
        <v>39</v>
      </c>
      <c r="B8" s="2" t="s">
        <v>33</v>
      </c>
      <c r="C8" t="s">
        <v>40</v>
      </c>
      <c r="D8" t="s">
        <v>35</v>
      </c>
      <c r="E8" t="s">
        <v>41</v>
      </c>
      <c r="F8" t="s">
        <v>42</v>
      </c>
      <c r="G8" t="s">
        <v>17</v>
      </c>
      <c r="H8" t="s">
        <v>17</v>
      </c>
      <c r="I8" t="s">
        <v>43</v>
      </c>
    </row>
    <row r="9" spans="1:10" x14ac:dyDescent="0.2">
      <c r="A9" t="s">
        <v>44</v>
      </c>
      <c r="B9" s="2" t="s">
        <v>33</v>
      </c>
      <c r="C9" t="s">
        <v>45</v>
      </c>
      <c r="D9" t="s">
        <v>35</v>
      </c>
      <c r="E9" t="s">
        <v>46</v>
      </c>
      <c r="F9" t="s">
        <v>47</v>
      </c>
      <c r="G9" t="s">
        <v>17</v>
      </c>
      <c r="H9" t="s">
        <v>17</v>
      </c>
      <c r="I9" t="s">
        <v>43</v>
      </c>
    </row>
    <row r="10" spans="1:10" x14ac:dyDescent="0.2">
      <c r="A10" t="s">
        <v>48</v>
      </c>
      <c r="B10" s="2" t="s">
        <v>33</v>
      </c>
      <c r="C10" t="s">
        <v>49</v>
      </c>
      <c r="D10" t="s">
        <v>35</v>
      </c>
      <c r="E10" t="s">
        <v>50</v>
      </c>
      <c r="F10" t="s">
        <v>51</v>
      </c>
      <c r="G10" t="s">
        <v>17</v>
      </c>
      <c r="H10" t="s">
        <v>17</v>
      </c>
      <c r="I10" t="s">
        <v>38</v>
      </c>
    </row>
    <row r="11" spans="1:10" x14ac:dyDescent="0.2">
      <c r="A11" t="s">
        <v>52</v>
      </c>
      <c r="B11" s="2" t="s">
        <v>33</v>
      </c>
      <c r="C11" t="s">
        <v>53</v>
      </c>
      <c r="D11" t="s">
        <v>17</v>
      </c>
      <c r="E11" t="s">
        <v>54</v>
      </c>
      <c r="F11" t="s">
        <v>55</v>
      </c>
      <c r="G11" t="s">
        <v>16</v>
      </c>
      <c r="H11" t="s">
        <v>25</v>
      </c>
      <c r="I11" t="s">
        <v>56</v>
      </c>
    </row>
    <row r="12" spans="1:10" x14ac:dyDescent="0.2">
      <c r="A12" t="s">
        <v>57</v>
      </c>
      <c r="B12" s="2" t="s">
        <v>33</v>
      </c>
      <c r="C12" t="s">
        <v>53</v>
      </c>
      <c r="D12" t="s">
        <v>17</v>
      </c>
      <c r="E12" t="s">
        <v>58</v>
      </c>
      <c r="F12" t="s">
        <v>59</v>
      </c>
      <c r="G12" t="s">
        <v>16</v>
      </c>
      <c r="H12" t="s">
        <v>25</v>
      </c>
      <c r="I12" t="s">
        <v>56</v>
      </c>
    </row>
    <row r="13" spans="1:10" x14ac:dyDescent="0.2">
      <c r="A13" t="s">
        <v>60</v>
      </c>
      <c r="B13" s="2" t="s">
        <v>33</v>
      </c>
      <c r="C13" t="s">
        <v>53</v>
      </c>
      <c r="D13" t="s">
        <v>17</v>
      </c>
      <c r="E13" t="s">
        <v>61</v>
      </c>
      <c r="F13" t="s">
        <v>62</v>
      </c>
      <c r="G13" t="s">
        <v>16</v>
      </c>
      <c r="H13" t="s">
        <v>25</v>
      </c>
      <c r="I13" t="s">
        <v>56</v>
      </c>
    </row>
    <row r="14" spans="1:10" x14ac:dyDescent="0.2">
      <c r="A14" t="s">
        <v>63</v>
      </c>
      <c r="B14" s="2" t="s">
        <v>33</v>
      </c>
      <c r="C14" t="s">
        <v>53</v>
      </c>
      <c r="D14" t="s">
        <v>17</v>
      </c>
      <c r="E14" t="s">
        <v>64</v>
      </c>
      <c r="F14" t="s">
        <v>65</v>
      </c>
      <c r="G14" t="s">
        <v>16</v>
      </c>
      <c r="H14" t="s">
        <v>25</v>
      </c>
      <c r="I14" t="s">
        <v>56</v>
      </c>
    </row>
    <row r="15" spans="1:10" x14ac:dyDescent="0.2">
      <c r="A15" t="s">
        <v>66</v>
      </c>
      <c r="B15" s="2" t="s">
        <v>33</v>
      </c>
      <c r="C15" t="s">
        <v>53</v>
      </c>
      <c r="D15" t="s">
        <v>17</v>
      </c>
      <c r="E15" t="s">
        <v>67</v>
      </c>
      <c r="F15" t="s">
        <v>68</v>
      </c>
      <c r="G15" t="s">
        <v>16</v>
      </c>
      <c r="H15" t="s">
        <v>25</v>
      </c>
      <c r="I15" t="s">
        <v>56</v>
      </c>
    </row>
    <row r="16" spans="1:10" x14ac:dyDescent="0.2">
      <c r="A16" t="s">
        <v>69</v>
      </c>
      <c r="B16" s="2" t="s">
        <v>33</v>
      </c>
      <c r="C16" t="s">
        <v>53</v>
      </c>
      <c r="D16" t="s">
        <v>17</v>
      </c>
      <c r="E16" t="s">
        <v>70</v>
      </c>
      <c r="F16" t="s">
        <v>71</v>
      </c>
      <c r="G16" t="s">
        <v>16</v>
      </c>
      <c r="H16" t="s">
        <v>25</v>
      </c>
      <c r="I16" t="s">
        <v>56</v>
      </c>
      <c r="J16" t="s">
        <v>26</v>
      </c>
    </row>
    <row r="17" spans="1:9" x14ac:dyDescent="0.2">
      <c r="A17" t="s">
        <v>72</v>
      </c>
      <c r="B17" s="2" t="s">
        <v>33</v>
      </c>
      <c r="C17" t="s">
        <v>53</v>
      </c>
      <c r="D17" t="s">
        <v>17</v>
      </c>
      <c r="E17" t="s">
        <v>73</v>
      </c>
      <c r="F17" t="s">
        <v>74</v>
      </c>
      <c r="G17" t="s">
        <v>16</v>
      </c>
      <c r="H17" t="s">
        <v>25</v>
      </c>
      <c r="I17" t="s">
        <v>56</v>
      </c>
    </row>
    <row r="18" spans="1:9" x14ac:dyDescent="0.2">
      <c r="A18" t="s">
        <v>75</v>
      </c>
      <c r="B18" s="2" t="s">
        <v>33</v>
      </c>
      <c r="C18" t="s">
        <v>53</v>
      </c>
      <c r="D18" t="s">
        <v>17</v>
      </c>
      <c r="E18" t="s">
        <v>76</v>
      </c>
      <c r="F18" t="s">
        <v>77</v>
      </c>
      <c r="G18" t="s">
        <v>16</v>
      </c>
      <c r="H18" t="s">
        <v>25</v>
      </c>
      <c r="I18" t="s">
        <v>56</v>
      </c>
    </row>
    <row r="19" spans="1:9" x14ac:dyDescent="0.2">
      <c r="A19" t="s">
        <v>78</v>
      </c>
      <c r="B19" s="2" t="s">
        <v>33</v>
      </c>
      <c r="C19" t="s">
        <v>53</v>
      </c>
      <c r="D19" t="s">
        <v>17</v>
      </c>
      <c r="E19" t="s">
        <v>79</v>
      </c>
      <c r="F19" t="s">
        <v>80</v>
      </c>
      <c r="G19" t="s">
        <v>16</v>
      </c>
      <c r="H19" t="s">
        <v>25</v>
      </c>
      <c r="I19" t="s">
        <v>56</v>
      </c>
    </row>
    <row r="20" spans="1:9" x14ac:dyDescent="0.2">
      <c r="A20" t="s">
        <v>81</v>
      </c>
      <c r="B20" s="2" t="s">
        <v>33</v>
      </c>
      <c r="C20" t="s">
        <v>53</v>
      </c>
      <c r="D20" t="s">
        <v>17</v>
      </c>
      <c r="E20" t="s">
        <v>82</v>
      </c>
      <c r="F20" t="s">
        <v>83</v>
      </c>
      <c r="G20" t="s">
        <v>16</v>
      </c>
      <c r="H20" t="s">
        <v>25</v>
      </c>
      <c r="I20" t="s">
        <v>56</v>
      </c>
    </row>
    <row r="21" spans="1:9" x14ac:dyDescent="0.2">
      <c r="A21" t="s">
        <v>84</v>
      </c>
      <c r="B21" s="2" t="s">
        <v>33</v>
      </c>
      <c r="C21" t="s">
        <v>53</v>
      </c>
      <c r="D21" t="s">
        <v>17</v>
      </c>
      <c r="E21" t="s">
        <v>85</v>
      </c>
      <c r="F21" t="s">
        <v>86</v>
      </c>
      <c r="G21" t="s">
        <v>16</v>
      </c>
      <c r="H21" t="s">
        <v>25</v>
      </c>
      <c r="I21" t="s">
        <v>56</v>
      </c>
    </row>
    <row r="22" spans="1:9" x14ac:dyDescent="0.2">
      <c r="A22" t="s">
        <v>87</v>
      </c>
      <c r="B22" s="2" t="s">
        <v>33</v>
      </c>
      <c r="C22" t="s">
        <v>53</v>
      </c>
      <c r="D22" t="s">
        <v>17</v>
      </c>
      <c r="E22" t="s">
        <v>88</v>
      </c>
      <c r="F22" t="s">
        <v>89</v>
      </c>
      <c r="G22" t="s">
        <v>16</v>
      </c>
      <c r="H22" t="s">
        <v>25</v>
      </c>
      <c r="I22" t="s">
        <v>56</v>
      </c>
    </row>
    <row r="23" spans="1:9" x14ac:dyDescent="0.2">
      <c r="A23" t="s">
        <v>90</v>
      </c>
      <c r="B23" s="2" t="s">
        <v>33</v>
      </c>
      <c r="C23" t="s">
        <v>53</v>
      </c>
      <c r="D23" t="s">
        <v>17</v>
      </c>
      <c r="E23" t="s">
        <v>91</v>
      </c>
      <c r="F23" t="s">
        <v>92</v>
      </c>
      <c r="G23" t="s">
        <v>16</v>
      </c>
      <c r="H23" t="s">
        <v>25</v>
      </c>
      <c r="I23" t="s">
        <v>56</v>
      </c>
    </row>
    <row r="24" spans="1:9" x14ac:dyDescent="0.2">
      <c r="A24" t="s">
        <v>93</v>
      </c>
      <c r="B24" s="2" t="s">
        <v>33</v>
      </c>
      <c r="C24" t="s">
        <v>53</v>
      </c>
      <c r="D24" t="s">
        <v>17</v>
      </c>
      <c r="E24" t="s">
        <v>94</v>
      </c>
      <c r="F24" t="s">
        <v>95</v>
      </c>
      <c r="G24" t="s">
        <v>16</v>
      </c>
      <c r="H24" t="s">
        <v>25</v>
      </c>
      <c r="I24" t="s">
        <v>56</v>
      </c>
    </row>
    <row r="25" spans="1:9" x14ac:dyDescent="0.2">
      <c r="A25" t="s">
        <v>96</v>
      </c>
      <c r="B25" s="2" t="s">
        <v>33</v>
      </c>
      <c r="C25" t="s">
        <v>53</v>
      </c>
      <c r="D25" t="s">
        <v>17</v>
      </c>
      <c r="E25" t="s">
        <v>97</v>
      </c>
      <c r="F25" t="s">
        <v>98</v>
      </c>
      <c r="G25" t="s">
        <v>16</v>
      </c>
      <c r="H25" t="s">
        <v>25</v>
      </c>
      <c r="I25" t="s">
        <v>56</v>
      </c>
    </row>
    <row r="26" spans="1:9" x14ac:dyDescent="0.2">
      <c r="A26" t="s">
        <v>99</v>
      </c>
      <c r="B26" s="2" t="s">
        <v>33</v>
      </c>
      <c r="C26" t="s">
        <v>53</v>
      </c>
      <c r="D26" t="s">
        <v>17</v>
      </c>
      <c r="E26" t="s">
        <v>100</v>
      </c>
      <c r="F26" t="s">
        <v>101</v>
      </c>
      <c r="G26" t="s">
        <v>16</v>
      </c>
      <c r="H26" t="s">
        <v>25</v>
      </c>
      <c r="I26" t="s">
        <v>56</v>
      </c>
    </row>
    <row r="27" spans="1:9" x14ac:dyDescent="0.2">
      <c r="A27" t="s">
        <v>102</v>
      </c>
      <c r="B27" s="2" t="s">
        <v>33</v>
      </c>
      <c r="C27" t="s">
        <v>53</v>
      </c>
      <c r="D27" t="s">
        <v>17</v>
      </c>
      <c r="E27" t="s">
        <v>103</v>
      </c>
      <c r="F27" t="s">
        <v>104</v>
      </c>
      <c r="G27" t="s">
        <v>16</v>
      </c>
      <c r="H27" t="s">
        <v>25</v>
      </c>
      <c r="I27" t="s">
        <v>56</v>
      </c>
    </row>
    <row r="28" spans="1:9" x14ac:dyDescent="0.2">
      <c r="A28" t="s">
        <v>105</v>
      </c>
      <c r="B28" s="2" t="s">
        <v>33</v>
      </c>
      <c r="C28" t="s">
        <v>53</v>
      </c>
      <c r="D28" t="s">
        <v>17</v>
      </c>
      <c r="E28" t="s">
        <v>106</v>
      </c>
      <c r="F28" t="s">
        <v>107</v>
      </c>
      <c r="G28" t="s">
        <v>16</v>
      </c>
      <c r="H28" t="s">
        <v>25</v>
      </c>
      <c r="I28" t="s">
        <v>56</v>
      </c>
    </row>
    <row r="29" spans="1:9" x14ac:dyDescent="0.2">
      <c r="A29" t="s">
        <v>108</v>
      </c>
      <c r="B29" s="2" t="s">
        <v>33</v>
      </c>
      <c r="C29" t="s">
        <v>53</v>
      </c>
      <c r="D29" t="s">
        <v>17</v>
      </c>
      <c r="E29" t="s">
        <v>109</v>
      </c>
      <c r="F29" t="s">
        <v>110</v>
      </c>
      <c r="G29" t="s">
        <v>16</v>
      </c>
      <c r="H29" t="s">
        <v>25</v>
      </c>
      <c r="I29" t="s">
        <v>56</v>
      </c>
    </row>
    <row r="30" spans="1:9" x14ac:dyDescent="0.2">
      <c r="A30" t="s">
        <v>111</v>
      </c>
      <c r="B30" s="2" t="s">
        <v>33</v>
      </c>
      <c r="C30" t="s">
        <v>53</v>
      </c>
      <c r="D30" t="s">
        <v>17</v>
      </c>
      <c r="E30" t="s">
        <v>112</v>
      </c>
      <c r="F30" t="s">
        <v>113</v>
      </c>
      <c r="G30" t="s">
        <v>16</v>
      </c>
      <c r="H30" t="s">
        <v>25</v>
      </c>
      <c r="I30" t="s">
        <v>56</v>
      </c>
    </row>
    <row r="31" spans="1:9" x14ac:dyDescent="0.2">
      <c r="A31" t="s">
        <v>114</v>
      </c>
      <c r="B31" s="2" t="s">
        <v>33</v>
      </c>
      <c r="C31" t="s">
        <v>53</v>
      </c>
      <c r="D31" t="s">
        <v>17</v>
      </c>
      <c r="E31" t="s">
        <v>115</v>
      </c>
      <c r="F31" t="s">
        <v>116</v>
      </c>
      <c r="G31" t="s">
        <v>16</v>
      </c>
      <c r="H31" t="s">
        <v>25</v>
      </c>
      <c r="I31" t="s">
        <v>56</v>
      </c>
    </row>
    <row r="32" spans="1:9" x14ac:dyDescent="0.2">
      <c r="A32" t="s">
        <v>117</v>
      </c>
      <c r="B32" s="2" t="s">
        <v>33</v>
      </c>
      <c r="C32" t="s">
        <v>53</v>
      </c>
      <c r="D32" t="s">
        <v>17</v>
      </c>
      <c r="E32" t="s">
        <v>118</v>
      </c>
      <c r="F32" t="s">
        <v>119</v>
      </c>
      <c r="G32" t="s">
        <v>16</v>
      </c>
      <c r="H32" t="s">
        <v>25</v>
      </c>
      <c r="I32" t="s">
        <v>56</v>
      </c>
    </row>
    <row r="33" spans="1:10" x14ac:dyDescent="0.2">
      <c r="A33" t="s">
        <v>120</v>
      </c>
      <c r="B33" s="2" t="s">
        <v>33</v>
      </c>
      <c r="C33" t="s">
        <v>53</v>
      </c>
      <c r="D33" t="s">
        <v>17</v>
      </c>
      <c r="E33" t="s">
        <v>121</v>
      </c>
      <c r="F33" t="s">
        <v>122</v>
      </c>
      <c r="G33" t="s">
        <v>16</v>
      </c>
      <c r="H33" t="s">
        <v>25</v>
      </c>
      <c r="I33" t="s">
        <v>56</v>
      </c>
    </row>
    <row r="34" spans="1:10" x14ac:dyDescent="0.2">
      <c r="A34" t="s">
        <v>123</v>
      </c>
      <c r="B34" s="2" t="s">
        <v>33</v>
      </c>
      <c r="C34" t="s">
        <v>53</v>
      </c>
      <c r="D34" t="s">
        <v>17</v>
      </c>
      <c r="E34" t="s">
        <v>124</v>
      </c>
      <c r="F34" t="s">
        <v>125</v>
      </c>
      <c r="G34" t="s">
        <v>16</v>
      </c>
      <c r="H34" t="s">
        <v>25</v>
      </c>
      <c r="I34" t="s">
        <v>56</v>
      </c>
    </row>
    <row r="35" spans="1:10" x14ac:dyDescent="0.2">
      <c r="A35" t="s">
        <v>126</v>
      </c>
      <c r="B35" s="2" t="s">
        <v>33</v>
      </c>
      <c r="C35" t="s">
        <v>53</v>
      </c>
      <c r="D35" t="s">
        <v>17</v>
      </c>
      <c r="E35" t="s">
        <v>127</v>
      </c>
      <c r="F35" t="s">
        <v>128</v>
      </c>
      <c r="G35" t="s">
        <v>16</v>
      </c>
      <c r="H35" t="s">
        <v>25</v>
      </c>
      <c r="I35" t="s">
        <v>56</v>
      </c>
    </row>
    <row r="36" spans="1:10" x14ac:dyDescent="0.2">
      <c r="A36" t="s">
        <v>129</v>
      </c>
      <c r="B36" s="2" t="s">
        <v>33</v>
      </c>
      <c r="C36" t="s">
        <v>53</v>
      </c>
      <c r="D36" t="s">
        <v>17</v>
      </c>
      <c r="E36" t="s">
        <v>130</v>
      </c>
      <c r="F36" t="s">
        <v>131</v>
      </c>
      <c r="G36" t="s">
        <v>16</v>
      </c>
      <c r="H36" t="s">
        <v>25</v>
      </c>
      <c r="I36" t="s">
        <v>56</v>
      </c>
    </row>
    <row r="37" spans="1:10" x14ac:dyDescent="0.2">
      <c r="A37" t="s">
        <v>132</v>
      </c>
      <c r="B37" s="2" t="s">
        <v>33</v>
      </c>
      <c r="C37" t="s">
        <v>133</v>
      </c>
      <c r="D37" t="s">
        <v>17</v>
      </c>
      <c r="E37" t="s">
        <v>134</v>
      </c>
      <c r="F37" t="s">
        <v>135</v>
      </c>
      <c r="G37" t="s">
        <v>17</v>
      </c>
      <c r="H37" t="s">
        <v>136</v>
      </c>
      <c r="I37" t="s">
        <v>38</v>
      </c>
    </row>
    <row r="38" spans="1:10" x14ac:dyDescent="0.2">
      <c r="A38" t="s">
        <v>137</v>
      </c>
      <c r="B38" s="2" t="s">
        <v>33</v>
      </c>
      <c r="C38" t="s">
        <v>133</v>
      </c>
      <c r="D38" t="s">
        <v>17</v>
      </c>
      <c r="E38" t="s">
        <v>138</v>
      </c>
      <c r="F38" t="s">
        <v>139</v>
      </c>
      <c r="G38" t="s">
        <v>17</v>
      </c>
      <c r="H38" t="s">
        <v>136</v>
      </c>
      <c r="I38" t="s">
        <v>38</v>
      </c>
      <c r="J38" t="s">
        <v>26</v>
      </c>
    </row>
    <row r="39" spans="1:10" x14ac:dyDescent="0.2">
      <c r="A39" t="s">
        <v>140</v>
      </c>
      <c r="B39" s="2" t="s">
        <v>33</v>
      </c>
      <c r="C39" t="s">
        <v>141</v>
      </c>
      <c r="D39" t="s">
        <v>142</v>
      </c>
      <c r="E39" t="s">
        <v>143</v>
      </c>
      <c r="F39" t="s">
        <v>144</v>
      </c>
      <c r="G39" t="s">
        <v>145</v>
      </c>
      <c r="H39" t="s">
        <v>146</v>
      </c>
      <c r="I39" t="s">
        <v>147</v>
      </c>
    </row>
    <row r="40" spans="1:10" x14ac:dyDescent="0.2">
      <c r="A40" t="s">
        <v>148</v>
      </c>
      <c r="B40" s="2" t="s">
        <v>149</v>
      </c>
      <c r="C40" t="s">
        <v>150</v>
      </c>
      <c r="D40" t="s">
        <v>151</v>
      </c>
      <c r="E40" t="s">
        <v>152</v>
      </c>
      <c r="F40" t="s">
        <v>153</v>
      </c>
      <c r="G40" t="s">
        <v>154</v>
      </c>
      <c r="H40" t="s">
        <v>38</v>
      </c>
      <c r="I40" t="s">
        <v>38</v>
      </c>
    </row>
    <row r="41" spans="1:10" x14ac:dyDescent="0.2">
      <c r="A41" t="s">
        <v>155</v>
      </c>
      <c r="B41" s="2" t="s">
        <v>149</v>
      </c>
      <c r="C41" t="s">
        <v>150</v>
      </c>
      <c r="D41" t="s">
        <v>151</v>
      </c>
      <c r="E41" t="s">
        <v>156</v>
      </c>
      <c r="F41" t="s">
        <v>157</v>
      </c>
      <c r="G41" t="s">
        <v>154</v>
      </c>
      <c r="H41" t="s">
        <v>38</v>
      </c>
      <c r="I41" t="s">
        <v>38</v>
      </c>
    </row>
    <row r="42" spans="1:10" x14ac:dyDescent="0.2">
      <c r="A42" t="s">
        <v>158</v>
      </c>
      <c r="B42" s="2" t="s">
        <v>149</v>
      </c>
      <c r="C42" t="s">
        <v>150</v>
      </c>
      <c r="D42" t="s">
        <v>151</v>
      </c>
      <c r="E42" t="s">
        <v>159</v>
      </c>
      <c r="F42" t="s">
        <v>160</v>
      </c>
      <c r="G42" t="s">
        <v>154</v>
      </c>
      <c r="H42" t="s">
        <v>38</v>
      </c>
      <c r="I42" t="s">
        <v>38</v>
      </c>
    </row>
    <row r="43" spans="1:10" x14ac:dyDescent="0.2">
      <c r="A43" t="s">
        <v>161</v>
      </c>
      <c r="B43" s="2" t="s">
        <v>149</v>
      </c>
      <c r="C43" t="s">
        <v>150</v>
      </c>
      <c r="D43" t="s">
        <v>151</v>
      </c>
      <c r="E43" t="s">
        <v>162</v>
      </c>
      <c r="F43" t="s">
        <v>163</v>
      </c>
      <c r="G43" t="s">
        <v>154</v>
      </c>
      <c r="H43" t="s">
        <v>38</v>
      </c>
      <c r="I43" t="s">
        <v>38</v>
      </c>
      <c r="J43" t="s">
        <v>26</v>
      </c>
    </row>
    <row r="44" spans="1:10" x14ac:dyDescent="0.2">
      <c r="A44" t="s">
        <v>164</v>
      </c>
      <c r="B44" s="2" t="s">
        <v>149</v>
      </c>
      <c r="C44" t="s">
        <v>141</v>
      </c>
      <c r="D44" t="s">
        <v>142</v>
      </c>
      <c r="E44" t="s">
        <v>165</v>
      </c>
      <c r="F44" t="s">
        <v>166</v>
      </c>
      <c r="G44" t="s">
        <v>17</v>
      </c>
      <c r="H44" t="s">
        <v>17</v>
      </c>
      <c r="I44" t="s">
        <v>18</v>
      </c>
    </row>
    <row r="45" spans="1:10" x14ac:dyDescent="0.2">
      <c r="A45" t="s">
        <v>167</v>
      </c>
      <c r="B45" s="2" t="s">
        <v>149</v>
      </c>
      <c r="C45" t="s">
        <v>141</v>
      </c>
      <c r="D45" t="s">
        <v>142</v>
      </c>
      <c r="E45" t="s">
        <v>168</v>
      </c>
      <c r="F45" t="s">
        <v>169</v>
      </c>
      <c r="G45" t="s">
        <v>17</v>
      </c>
      <c r="H45" t="s">
        <v>17</v>
      </c>
      <c r="I45" t="s">
        <v>18</v>
      </c>
    </row>
    <row r="46" spans="1:10" x14ac:dyDescent="0.2">
      <c r="A46" t="s">
        <v>170</v>
      </c>
      <c r="B46" s="2" t="s">
        <v>149</v>
      </c>
      <c r="C46" t="s">
        <v>141</v>
      </c>
      <c r="D46" t="s">
        <v>142</v>
      </c>
      <c r="E46" t="s">
        <v>171</v>
      </c>
      <c r="F46" t="s">
        <v>172</v>
      </c>
      <c r="G46" t="s">
        <v>17</v>
      </c>
      <c r="H46" t="s">
        <v>17</v>
      </c>
      <c r="I46" t="s">
        <v>25</v>
      </c>
    </row>
    <row r="47" spans="1:10" x14ac:dyDescent="0.2">
      <c r="A47" t="s">
        <v>173</v>
      </c>
      <c r="B47" s="2" t="s">
        <v>149</v>
      </c>
      <c r="C47" t="s">
        <v>150</v>
      </c>
      <c r="D47" t="s">
        <v>151</v>
      </c>
      <c r="E47" t="s">
        <v>174</v>
      </c>
      <c r="F47" t="s">
        <v>175</v>
      </c>
      <c r="G47" t="s">
        <v>154</v>
      </c>
      <c r="H47" t="s">
        <v>25</v>
      </c>
      <c r="I47" t="s">
        <v>25</v>
      </c>
    </row>
    <row r="48" spans="1:10" x14ac:dyDescent="0.2">
      <c r="A48" t="s">
        <v>176</v>
      </c>
      <c r="B48" s="2" t="s">
        <v>149</v>
      </c>
      <c r="C48" t="s">
        <v>150</v>
      </c>
      <c r="D48" t="s">
        <v>151</v>
      </c>
      <c r="E48" t="s">
        <v>177</v>
      </c>
      <c r="F48" t="s">
        <v>178</v>
      </c>
      <c r="G48" t="s">
        <v>154</v>
      </c>
      <c r="H48" t="s">
        <v>25</v>
      </c>
      <c r="I48" t="s">
        <v>25</v>
      </c>
    </row>
    <row r="49" spans="1:10" x14ac:dyDescent="0.2">
      <c r="A49" t="s">
        <v>179</v>
      </c>
      <c r="B49" s="2" t="s">
        <v>149</v>
      </c>
      <c r="C49" t="s">
        <v>150</v>
      </c>
      <c r="D49" t="s">
        <v>151</v>
      </c>
      <c r="E49" t="s">
        <v>180</v>
      </c>
      <c r="F49" t="s">
        <v>181</v>
      </c>
      <c r="G49" t="s">
        <v>154</v>
      </c>
      <c r="H49" t="s">
        <v>25</v>
      </c>
      <c r="I49" t="s">
        <v>25</v>
      </c>
    </row>
    <row r="50" spans="1:10" x14ac:dyDescent="0.2">
      <c r="A50" t="s">
        <v>182</v>
      </c>
      <c r="B50" s="2" t="s">
        <v>149</v>
      </c>
      <c r="C50" t="s">
        <v>150</v>
      </c>
      <c r="D50" t="s">
        <v>151</v>
      </c>
      <c r="E50" t="s">
        <v>183</v>
      </c>
      <c r="F50" t="s">
        <v>184</v>
      </c>
      <c r="G50" t="s">
        <v>154</v>
      </c>
      <c r="H50" t="s">
        <v>25</v>
      </c>
      <c r="I50" t="s">
        <v>25</v>
      </c>
    </row>
    <row r="51" spans="1:10" x14ac:dyDescent="0.2">
      <c r="A51" t="s">
        <v>185</v>
      </c>
      <c r="B51" s="2" t="s">
        <v>149</v>
      </c>
      <c r="C51" t="s">
        <v>150</v>
      </c>
      <c r="D51" t="s">
        <v>151</v>
      </c>
      <c r="E51" t="s">
        <v>186</v>
      </c>
      <c r="F51" t="s">
        <v>187</v>
      </c>
      <c r="G51" t="s">
        <v>154</v>
      </c>
      <c r="H51" t="s">
        <v>25</v>
      </c>
      <c r="I51" t="s">
        <v>25</v>
      </c>
      <c r="J51" t="s">
        <v>26</v>
      </c>
    </row>
    <row r="52" spans="1:10" x14ac:dyDescent="0.2">
      <c r="A52" t="s">
        <v>188</v>
      </c>
      <c r="B52" s="2" t="s">
        <v>149</v>
      </c>
      <c r="C52" t="s">
        <v>150</v>
      </c>
      <c r="D52" t="s">
        <v>151</v>
      </c>
      <c r="E52" t="s">
        <v>189</v>
      </c>
      <c r="F52" t="s">
        <v>190</v>
      </c>
      <c r="G52" t="s">
        <v>154</v>
      </c>
      <c r="H52" t="s">
        <v>25</v>
      </c>
      <c r="I52" t="s">
        <v>25</v>
      </c>
    </row>
    <row r="53" spans="1:10" x14ac:dyDescent="0.2">
      <c r="A53" t="s">
        <v>191</v>
      </c>
      <c r="B53" s="2" t="s">
        <v>149</v>
      </c>
      <c r="C53" t="s">
        <v>141</v>
      </c>
      <c r="D53" t="s">
        <v>142</v>
      </c>
      <c r="E53" t="s">
        <v>192</v>
      </c>
      <c r="F53" t="s">
        <v>193</v>
      </c>
      <c r="G53" t="s">
        <v>17</v>
      </c>
      <c r="H53" t="s">
        <v>17</v>
      </c>
      <c r="I53" t="s">
        <v>43</v>
      </c>
    </row>
    <row r="54" spans="1:10" x14ac:dyDescent="0.2">
      <c r="A54" t="s">
        <v>194</v>
      </c>
      <c r="B54" s="2" t="s">
        <v>149</v>
      </c>
      <c r="C54" t="s">
        <v>150</v>
      </c>
      <c r="D54" t="s">
        <v>151</v>
      </c>
      <c r="E54" t="s">
        <v>195</v>
      </c>
      <c r="F54" t="s">
        <v>196</v>
      </c>
      <c r="G54" t="s">
        <v>154</v>
      </c>
      <c r="H54" t="s">
        <v>38</v>
      </c>
      <c r="I54" t="s">
        <v>43</v>
      </c>
    </row>
    <row r="55" spans="1:10" x14ac:dyDescent="0.2">
      <c r="A55" t="s">
        <v>197</v>
      </c>
      <c r="B55" s="2" t="s">
        <v>149</v>
      </c>
      <c r="C55" t="s">
        <v>150</v>
      </c>
      <c r="D55" t="s">
        <v>151</v>
      </c>
      <c r="E55" t="s">
        <v>198</v>
      </c>
      <c r="F55" t="s">
        <v>199</v>
      </c>
      <c r="G55" t="s">
        <v>154</v>
      </c>
      <c r="H55" t="s">
        <v>38</v>
      </c>
      <c r="I55" t="s">
        <v>43</v>
      </c>
    </row>
  </sheetData>
  <hyperlinks>
    <hyperlink ref="D2" r:id="rId1" xr:uid="{08287B3B-7245-BF4D-8E29-41DB1FF689DC}"/>
    <hyperlink ref="E2" r:id="rId2" xr:uid="{F03ADF06-F40A-6448-B2BF-DC53304941E0}"/>
    <hyperlink ref="F2" r:id="rId3" xr:uid="{3E392CA8-7EC5-004A-A57D-2FC3D366BC21}"/>
    <hyperlink ref="D3" r:id="rId4" xr:uid="{6ED165B4-3B40-5742-A37A-30D52082B06B}"/>
    <hyperlink ref="E3" r:id="rId5" xr:uid="{783EC0D6-A3D2-B84F-B5B8-BDA7EF7684AC}"/>
    <hyperlink ref="F3" r:id="rId6" xr:uid="{467F5463-13D7-2647-9C38-C42FAE17D75F}"/>
    <hyperlink ref="D4" r:id="rId7" xr:uid="{D0F82483-8927-184C-A216-766E71C95CE4}"/>
    <hyperlink ref="E4" r:id="rId8" xr:uid="{6EB46913-7DF2-4D47-9FCF-375BF077497E}"/>
    <hyperlink ref="F4" r:id="rId9" xr:uid="{0D2AF92D-2A72-A34E-87AD-CAA8FDB5E60C}"/>
    <hyperlink ref="D5" r:id="rId10" xr:uid="{C2F4D183-BD9E-8741-8723-EBB1BE86FD8B}"/>
    <hyperlink ref="F5" r:id="rId11" xr:uid="{AD3627CA-DF7D-754E-A6B0-9A170BAA6E6E}"/>
    <hyperlink ref="D6" r:id="rId12" xr:uid="{56DBC11C-7F07-FF42-BEFA-154C4171F716}"/>
    <hyperlink ref="E6" r:id="rId13" xr:uid="{B6E6D27C-0AF9-F949-9AB4-A59F0EB11838}"/>
    <hyperlink ref="F6" r:id="rId14" xr:uid="{77EA1CB8-5DAC-0D43-9F67-413FD6A19F0B}"/>
    <hyperlink ref="D7" r:id="rId15" xr:uid="{2AA321F7-3F79-5346-BA65-122BD2D2F5CD}"/>
    <hyperlink ref="E7" r:id="rId16" xr:uid="{465472E9-882C-5646-B4E4-63F780184963}"/>
    <hyperlink ref="F7" r:id="rId17" xr:uid="{50A3F6A5-F303-9649-B5A8-3A76AE3CA157}"/>
    <hyperlink ref="D8" r:id="rId18" xr:uid="{85F22FA3-0D93-AC44-B4F6-50A70701852F}"/>
    <hyperlink ref="E8" r:id="rId19" xr:uid="{8536C4BA-5F9A-D944-B152-7F6E67EB59CD}"/>
    <hyperlink ref="F8" r:id="rId20" xr:uid="{3CD13A00-F0F6-1548-A8D5-BE40235030C4}"/>
    <hyperlink ref="D9" r:id="rId21" xr:uid="{86157DA7-8FF9-6548-981F-AC0B3758E0C6}"/>
    <hyperlink ref="E9" r:id="rId22" xr:uid="{8032F13B-297F-B240-8875-0FCB86867C5A}"/>
    <hyperlink ref="F9" r:id="rId23" xr:uid="{95BBE95D-96F7-3040-9088-49A56AFA8F70}"/>
    <hyperlink ref="D10" r:id="rId24" xr:uid="{484DFEDB-3034-5C4C-B814-7742D04D3C54}"/>
    <hyperlink ref="E10" r:id="rId25" xr:uid="{39A93CF5-C69A-074A-B412-957CF6CF6CC3}"/>
    <hyperlink ref="F10" r:id="rId26" xr:uid="{2B3CEEA5-C7AE-2D44-93E8-25CB10224671}"/>
    <hyperlink ref="E11" r:id="rId27" xr:uid="{ADC09CA7-69C1-DD40-9FD4-DA5EB84D3A16}"/>
    <hyperlink ref="F11" r:id="rId28" xr:uid="{801E5EF6-53AA-D844-9BAD-3088750EAF7A}"/>
    <hyperlink ref="E12" r:id="rId29" xr:uid="{6C133F00-6478-BB49-AD87-1776ECD296FD}"/>
    <hyperlink ref="F12" r:id="rId30" xr:uid="{A57A566A-A05F-F145-A748-55DCED7FFBCE}"/>
    <hyperlink ref="E13" r:id="rId31" xr:uid="{B397A55D-FE39-F747-91B6-4FBE6F1E366B}"/>
    <hyperlink ref="F13" r:id="rId32" xr:uid="{6CBE604B-27E8-5D46-9B8A-7B48C1A11E2F}"/>
    <hyperlink ref="E14" r:id="rId33" xr:uid="{9FD99491-BEE9-6D41-9C2F-5CBF82321E31}"/>
    <hyperlink ref="F14" r:id="rId34" xr:uid="{85B543F9-1663-2543-AB9A-F4C54A947EF5}"/>
    <hyperlink ref="E15" r:id="rId35" xr:uid="{6B04732A-A587-0847-96DC-5C068A5F946D}"/>
    <hyperlink ref="F15" r:id="rId36" xr:uid="{75D9A93E-F2D4-754A-8E17-B20DF8E14CCA}"/>
    <hyperlink ref="E16" r:id="rId37" xr:uid="{0A552334-7281-384D-95C9-5748F3599A02}"/>
    <hyperlink ref="F16" r:id="rId38" xr:uid="{C4FA8FA1-8313-AE4B-BF8E-121ECEB3058D}"/>
    <hyperlink ref="E17" r:id="rId39" xr:uid="{F8BC5096-5223-A142-9DC1-44F36C22CE19}"/>
    <hyperlink ref="F17" r:id="rId40" xr:uid="{4BE62633-205E-744B-87F0-86DB89A62B24}"/>
    <hyperlink ref="E18" r:id="rId41" xr:uid="{CD83C7C7-E552-BB4C-B7F2-E65FBB3D45F7}"/>
    <hyperlink ref="F18" r:id="rId42" xr:uid="{16067E0A-D070-DE42-B0D2-2CD370AB3B6D}"/>
    <hyperlink ref="E19" r:id="rId43" xr:uid="{3BA500F7-694F-664D-BFFA-253541C62784}"/>
    <hyperlink ref="F19" r:id="rId44" xr:uid="{62A787A1-E0F9-8B41-9BDD-AF0616619D79}"/>
    <hyperlink ref="E20" r:id="rId45" xr:uid="{44C1AF0F-EC9E-C743-A7E9-B7323D4D2F55}"/>
    <hyperlink ref="F20" r:id="rId46" xr:uid="{9028BFCE-3A95-E74F-9658-904F47484C97}"/>
    <hyperlink ref="E21" r:id="rId47" xr:uid="{07898832-D8E7-CE49-BD60-6B701FBE910F}"/>
    <hyperlink ref="F21" r:id="rId48" xr:uid="{1D336870-AE8A-0342-87E4-62950DEBE8A9}"/>
    <hyperlink ref="E22" r:id="rId49" xr:uid="{CC48057E-0621-6040-8302-B258791E6823}"/>
    <hyperlink ref="F22" r:id="rId50" xr:uid="{FFF7C4DA-F3EF-3444-8906-F13C3B117E66}"/>
    <hyperlink ref="E23" r:id="rId51" xr:uid="{5BC290FE-C81F-2A48-BA1F-5AE132EF2D6B}"/>
    <hyperlink ref="F23" r:id="rId52" xr:uid="{4B8542A3-BE07-EB4C-835A-E49896563402}"/>
    <hyperlink ref="E24" r:id="rId53" xr:uid="{63B7ED01-22F5-5541-A4EE-67F10603CD27}"/>
    <hyperlink ref="F24" r:id="rId54" xr:uid="{7C18A630-E666-9D42-8A8E-DAAC2E455151}"/>
    <hyperlink ref="E25" r:id="rId55" xr:uid="{727A722D-D7B5-2E45-90BD-C92FD81C349C}"/>
    <hyperlink ref="F25" r:id="rId56" xr:uid="{C05AFBDE-92A2-7448-AFED-0A67538E1496}"/>
    <hyperlink ref="E26" r:id="rId57" xr:uid="{D822250E-6AB7-5E47-9D2C-3E1DCE8A3E9F}"/>
    <hyperlink ref="F26" r:id="rId58" xr:uid="{EFBD5A95-DB43-A543-98E2-1B8182512E83}"/>
    <hyperlink ref="E27" r:id="rId59" xr:uid="{1CF2CC6E-E406-3D44-BED6-B35EEFE2B88D}"/>
    <hyperlink ref="F27" r:id="rId60" xr:uid="{EDF775BC-637E-084F-A80B-C7188E3EAD7F}"/>
    <hyperlink ref="E28" r:id="rId61" xr:uid="{618D05FF-FD84-8740-A69D-ACE6EF8E4733}"/>
    <hyperlink ref="F28" r:id="rId62" xr:uid="{CBCCCC71-ECE6-EA4B-8BEE-C72D2DAFC523}"/>
    <hyperlink ref="E29" r:id="rId63" xr:uid="{F0445308-B3D7-7843-B09D-B9624516441C}"/>
    <hyperlink ref="F29" r:id="rId64" xr:uid="{F06E2C26-F0F2-E540-98D1-89116464A168}"/>
    <hyperlink ref="E30" r:id="rId65" xr:uid="{8C263A7E-CD47-AC4A-A6EF-B6BA5873D614}"/>
    <hyperlink ref="F30" r:id="rId66" xr:uid="{56DF7651-AA1F-EB44-9866-A3AE9D58B63C}"/>
    <hyperlink ref="E31" r:id="rId67" xr:uid="{E29BEF3B-C0FD-D64D-ABAA-5A8192DC8F3F}"/>
    <hyperlink ref="F31" r:id="rId68" xr:uid="{7C748327-9841-DF44-AAF0-C9164CDF1D65}"/>
    <hyperlink ref="E32" r:id="rId69" xr:uid="{F1DCBCDA-DE23-1346-80B4-0C0DB35D6FA4}"/>
    <hyperlink ref="F32" r:id="rId70" xr:uid="{2FB98CA3-F0D6-564D-9DE2-7237A6412C89}"/>
    <hyperlink ref="E33" r:id="rId71" xr:uid="{B5C3564D-8C9A-4845-BC52-908FAFF2FF86}"/>
    <hyperlink ref="F33" r:id="rId72" xr:uid="{ACB3F464-B559-8440-89D0-0CA16914508A}"/>
    <hyperlink ref="E34" r:id="rId73" xr:uid="{C4450660-0A2A-404D-9E3B-69CDC1FA9117}"/>
    <hyperlink ref="F34" r:id="rId74" xr:uid="{30653549-8625-6946-8240-FD974C0EBFBA}"/>
    <hyperlink ref="E35" r:id="rId75" xr:uid="{BD329F9D-6F26-1046-93BB-6413668004FF}"/>
    <hyperlink ref="F35" r:id="rId76" xr:uid="{081995D5-67BF-4045-BCF2-B54EBA2AADB9}"/>
    <hyperlink ref="E36" r:id="rId77" xr:uid="{16C3CE64-80A6-6A48-86B0-692D9328E368}"/>
    <hyperlink ref="F36" r:id="rId78" xr:uid="{88FF3F6D-B2AF-AF4C-BD8F-CFAA0E1DBF36}"/>
    <hyperlink ref="E37" r:id="rId79" xr:uid="{11CD677A-D90B-184D-835E-C69A1D72F2F1}"/>
    <hyperlink ref="F37" r:id="rId80" xr:uid="{4FAB3CA8-53B1-154C-9870-B19D5FD0C04C}"/>
    <hyperlink ref="E38" r:id="rId81" xr:uid="{C426245A-FAC1-DA48-AA7A-60E77998B1BC}"/>
    <hyperlink ref="F38" r:id="rId82" xr:uid="{E1926BEF-C0ED-2F4F-9737-10BB4F2995C4}"/>
    <hyperlink ref="D39" r:id="rId83" xr:uid="{47687F18-3AB1-9F49-B17E-C142B984EF19}"/>
    <hyperlink ref="E39" r:id="rId84" xr:uid="{EC1C4B8F-2B30-4C4A-9972-60F992EB2A8E}"/>
    <hyperlink ref="F39" r:id="rId85" xr:uid="{5AA6EFCB-E374-EE43-9985-80FACACE66D4}"/>
    <hyperlink ref="D40" r:id="rId86" xr:uid="{13018B2F-0A85-DC4F-BB90-A079C0444852}"/>
    <hyperlink ref="E40" r:id="rId87" xr:uid="{86551514-5D33-A446-A300-5B258D9A9824}"/>
    <hyperlink ref="F40" r:id="rId88" xr:uid="{4385BE17-FC52-3E41-ADC5-6AADD3A01037}"/>
    <hyperlink ref="D41" r:id="rId89" xr:uid="{729DF3F0-65DC-DD47-BC56-51FDAEF17FB7}"/>
    <hyperlink ref="E41" r:id="rId90" xr:uid="{21BA6CC6-F750-924E-940D-28ED33A9F0EA}"/>
    <hyperlink ref="F41" r:id="rId91" xr:uid="{517FA9C8-5128-B64E-8288-FE05C8AA7420}"/>
    <hyperlink ref="D42" r:id="rId92" xr:uid="{F12C50D6-37D1-3744-9229-D4083050A16A}"/>
    <hyperlink ref="E42" r:id="rId93" xr:uid="{B95944DF-F49F-D140-A560-075D12DBD897}"/>
    <hyperlink ref="F42" r:id="rId94" xr:uid="{58245138-31E2-FA4E-8EBF-2A0897A6609C}"/>
    <hyperlink ref="D43" r:id="rId95" xr:uid="{3EF1B371-DC3F-0D47-899D-AB679E90BD61}"/>
    <hyperlink ref="E43" r:id="rId96" xr:uid="{37337027-EC09-DA43-8C52-757DA09BA9EE}"/>
    <hyperlink ref="F43" r:id="rId97" xr:uid="{AD2A7E38-D0D5-774D-BE0A-29D61459A76B}"/>
    <hyperlink ref="D44" r:id="rId98" xr:uid="{88D3854E-A89B-5146-80C6-57F096A460B4}"/>
    <hyperlink ref="E44" r:id="rId99" xr:uid="{BB48A8F0-5DDC-914D-8B83-44ED13648D54}"/>
    <hyperlink ref="F44" r:id="rId100" xr:uid="{2130CF57-D410-6440-8EC7-89CD8AE8971B}"/>
    <hyperlink ref="D45" r:id="rId101" xr:uid="{EBB3DD08-32F1-5F4D-85A4-298DA3A15AB3}"/>
    <hyperlink ref="E45" r:id="rId102" xr:uid="{F5DD0B0E-094C-234A-9271-74D03E6B578F}"/>
    <hyperlink ref="F45" r:id="rId103" xr:uid="{EB380336-83B8-3C44-A69B-D35045E32D02}"/>
    <hyperlink ref="D46" r:id="rId104" xr:uid="{D5468546-35F4-BA40-9AA3-4A3DD23324BA}"/>
    <hyperlink ref="E46" r:id="rId105" xr:uid="{091A549A-DCF8-584C-A3C7-C298A7747B88}"/>
    <hyperlink ref="F46" r:id="rId106" xr:uid="{14A8A48F-0EBD-D144-91D2-39956C78CF68}"/>
    <hyperlink ref="D47" r:id="rId107" xr:uid="{6B7FC043-8CF3-8245-BE4A-DDADF23CED5D}"/>
    <hyperlink ref="E47" r:id="rId108" xr:uid="{93094998-2BF7-D24D-B6A7-54CAEA2509BE}"/>
    <hyperlink ref="F47" r:id="rId109" xr:uid="{6EAC2AE1-B92F-4443-8744-88A426417ADA}"/>
    <hyperlink ref="D48" r:id="rId110" xr:uid="{84F3B197-ECFC-5C46-B6C3-9AF5F3FA404A}"/>
    <hyperlink ref="E48" r:id="rId111" xr:uid="{8AA985AC-C355-6948-92A7-4E2026D38804}"/>
    <hyperlink ref="F48" r:id="rId112" xr:uid="{A50ED86C-3074-F442-B10D-203BDF1F5B85}"/>
    <hyperlink ref="D49" r:id="rId113" xr:uid="{731065DB-4DFC-6349-85FC-0166BB8054D6}"/>
    <hyperlink ref="E49" r:id="rId114" xr:uid="{B3644795-623D-F240-990A-1C0FE5B41574}"/>
    <hyperlink ref="F49" r:id="rId115" xr:uid="{896A32A9-597A-1B40-8B93-524C35EF72F1}"/>
    <hyperlink ref="D50" r:id="rId116" xr:uid="{DB58C557-4BBB-3945-9033-39B369E4A85E}"/>
    <hyperlink ref="E50" r:id="rId117" xr:uid="{FA3BBC89-DA34-5B44-BD7B-5C7B83F032C6}"/>
    <hyperlink ref="F50" r:id="rId118" xr:uid="{7F93C3B3-2C43-6148-A0E4-D44FAFC9E0DC}"/>
    <hyperlink ref="D51" r:id="rId119" xr:uid="{DB20D5E4-40A6-E24D-A8FF-67C80B4421B2}"/>
    <hyperlink ref="E51" r:id="rId120" xr:uid="{710BC35E-39F3-B746-8195-DF0CB04B8AF6}"/>
    <hyperlink ref="F51" r:id="rId121" xr:uid="{C38AE51F-7457-0149-8706-4EBB06708CE6}"/>
    <hyperlink ref="D52" r:id="rId122" xr:uid="{EE136063-3C36-D84C-B53C-02D9DFDE96CB}"/>
    <hyperlink ref="E52" r:id="rId123" xr:uid="{42365991-36D9-624E-93BC-2E7353094CE1}"/>
    <hyperlink ref="F52" r:id="rId124" xr:uid="{A60546E7-1B95-CF42-9DA9-FA6F6561F941}"/>
    <hyperlink ref="D53" r:id="rId125" xr:uid="{9FC82727-D4C0-B34A-8524-FAF768305A65}"/>
    <hyperlink ref="E53" r:id="rId126" xr:uid="{90A96821-50F3-A342-A2AD-F422AC3D4775}"/>
    <hyperlink ref="F53" r:id="rId127" xr:uid="{70A153F2-69FE-E441-9D9B-42A2293AE7C4}"/>
    <hyperlink ref="D54" r:id="rId128" xr:uid="{C8C342A4-F2E6-3742-94DF-32573AFFA42A}"/>
    <hyperlink ref="E54" r:id="rId129" xr:uid="{1195C660-8E21-C94C-B99E-C6498975C6BE}"/>
    <hyperlink ref="F54" r:id="rId130" xr:uid="{2D2173E4-77E2-E44D-8844-48CA65E3C8FB}"/>
    <hyperlink ref="D55" r:id="rId131" xr:uid="{516D5A1F-22FA-4F47-A975-999EC23DD7D5}"/>
    <hyperlink ref="E55" r:id="rId132" xr:uid="{1EFB6924-AFC3-B94E-9E67-6985A3668E56}"/>
    <hyperlink ref="F55" r:id="rId133" xr:uid="{71A555EB-20DC-0D42-80D7-16D61B4A84BB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1-10T17:37:51Z</dcterms:created>
  <dcterms:modified xsi:type="dcterms:W3CDTF">2024-01-10T17:38:06Z</dcterms:modified>
</cp:coreProperties>
</file>